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6395d279574cc8ca/Dokumente/VSP11/VSP11 Monicas Projekt/Paper/PLOSPathogens/"/>
    </mc:Choice>
  </mc:AlternateContent>
  <xr:revisionPtr revIDLastSave="0" documentId="8_{7579ABE1-4294-4B4B-9ED6-31F91BC9A0D0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Figure 1D" sheetId="1" r:id="rId1"/>
    <sheet name="Figure 2B" sheetId="2" r:id="rId2"/>
    <sheet name="Figure 2C" sheetId="3" r:id="rId3"/>
    <sheet name="Figure 3A" sheetId="4" r:id="rId4"/>
    <sheet name="Figure 3B" sheetId="5" r:id="rId5"/>
    <sheet name="Figure 4B" sheetId="6" r:id="rId6"/>
    <sheet name="Figure 4F" sheetId="7" r:id="rId7"/>
    <sheet name="Figure 4G" sheetId="8" r:id="rId8"/>
    <sheet name="Figure 5A-C" sheetId="9" r:id="rId9"/>
    <sheet name="Figure 6A-C" sheetId="10" r:id="rId10"/>
    <sheet name="Figure 7C" sheetId="11" r:id="rId11"/>
    <sheet name="Figure 7D" sheetId="12" r:id="rId12"/>
    <sheet name="Figure 7E-F" sheetId="13" r:id="rId13"/>
    <sheet name="Figure S1F" sheetId="14" r:id="rId14"/>
    <sheet name="Figure S2B-E" sheetId="21" r:id="rId15"/>
    <sheet name="Figure S3A-C" sheetId="15" r:id="rId16"/>
    <sheet name="Figure S3D" sheetId="19" r:id="rId17"/>
    <sheet name="Figure S4C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8" l="1"/>
  <c r="C6" i="8"/>
  <c r="C4" i="8"/>
  <c r="L5" i="8" l="1"/>
  <c r="L6" i="8"/>
  <c r="L4" i="8"/>
  <c r="G6" i="8"/>
  <c r="G5" i="8"/>
  <c r="G4" i="8"/>
  <c r="E53" i="2" l="1"/>
</calcChain>
</file>

<file path=xl/sharedStrings.xml><?xml version="1.0" encoding="utf-8"?>
<sst xmlns="http://schemas.openxmlformats.org/spreadsheetml/2006/main" count="1370" uniqueCount="305">
  <si>
    <t>Day</t>
  </si>
  <si>
    <t>control</t>
  </si>
  <si>
    <t>rapalog</t>
  </si>
  <si>
    <t>VPS11</t>
  </si>
  <si>
    <t>VPS16</t>
  </si>
  <si>
    <t>VPS18</t>
  </si>
  <si>
    <t>Mean</t>
  </si>
  <si>
    <t>SD</t>
  </si>
  <si>
    <t>n</t>
  </si>
  <si>
    <t>Mean of each replicate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,2805, df=4</t>
  </si>
  <si>
    <t>How big is the difference?</t>
  </si>
  <si>
    <t>Mean of column A</t>
  </si>
  <si>
    <t>Mean of column B</t>
  </si>
  <si>
    <t>Difference between means (B - A) ± SEM</t>
  </si>
  <si>
    <t>-0,7800 ± 2,781</t>
  </si>
  <si>
    <t>95% confidence interval</t>
  </si>
  <si>
    <t>-8,501 to 6,941</t>
  </si>
  <si>
    <t>R squared (eta squared)</t>
  </si>
  <si>
    <t>*</t>
  </si>
  <si>
    <t>Yes</t>
  </si>
  <si>
    <t>t=4,243, df=4</t>
  </si>
  <si>
    <t>-10,50 ± 2,474</t>
  </si>
  <si>
    <t>-17,36 to -3,629</t>
  </si>
  <si>
    <t>t=2,763, df=4</t>
  </si>
  <si>
    <t>-2,597 ± 0,9397</t>
  </si>
  <si>
    <t>-5,206 to 0,01224</t>
  </si>
  <si>
    <t xml:space="preserve">VPS11 Control </t>
  </si>
  <si>
    <t xml:space="preserve">VPS11 Rapalog </t>
  </si>
  <si>
    <t xml:space="preserve">VPS16 Control </t>
  </si>
  <si>
    <t xml:space="preserve">VPS16 Rapalog </t>
  </si>
  <si>
    <t xml:space="preserve">VPS18 Control </t>
  </si>
  <si>
    <t xml:space="preserve">VPS18 Rapalog </t>
  </si>
  <si>
    <t>Mean of control</t>
  </si>
  <si>
    <t>Mean of rapalog</t>
  </si>
  <si>
    <t>Control</t>
  </si>
  <si>
    <t>Rapalog</t>
  </si>
  <si>
    <t>t=3,626, df=4</t>
  </si>
  <si>
    <t>-5,910 ± 1,630</t>
  </si>
  <si>
    <t>-10,44 to -1,384</t>
  </si>
  <si>
    <t>t=0,6546, df=4</t>
  </si>
  <si>
    <t>-2,100 ± 3,208</t>
  </si>
  <si>
    <t>-11,01 to 6,808</t>
  </si>
  <si>
    <t>t=0,1922, df=4</t>
  </si>
  <si>
    <t>-0,1367 ± 0,7109</t>
  </si>
  <si>
    <t>-2,111 to 1,837</t>
  </si>
  <si>
    <t>not bloated</t>
  </si>
  <si>
    <t>bloated</t>
  </si>
  <si>
    <t>bloated FV</t>
  </si>
  <si>
    <t>non bloated FV</t>
  </si>
  <si>
    <t>P value and statistical significance</t>
  </si>
  <si>
    <t>Test</t>
  </si>
  <si>
    <t>Fisher's exact test</t>
  </si>
  <si>
    <t>&lt;0,0001</t>
  </si>
  <si>
    <t>****</t>
  </si>
  <si>
    <t>One- or two-sided</t>
  </si>
  <si>
    <t>Two-sided</t>
  </si>
  <si>
    <t>Statistically significant (P &lt; 0.05)?</t>
  </si>
  <si>
    <t>Data analyzed</t>
  </si>
  <si>
    <t>Total</t>
  </si>
  <si>
    <t>Statistically significant? (alpha&lt;0.05)</t>
  </si>
  <si>
    <t>&lt; 0,0001</t>
  </si>
  <si>
    <t>***</t>
  </si>
  <si>
    <t>control 18-26h</t>
  </si>
  <si>
    <t>rapalog 18-26</t>
  </si>
  <si>
    <t>control 26-34h</t>
  </si>
  <si>
    <t>rapalog 26-34</t>
  </si>
  <si>
    <t>VPS11 number of vesicles</t>
  </si>
  <si>
    <t>VPS16 number of vesicles</t>
  </si>
  <si>
    <t>VPS18 number of vesicles</t>
  </si>
  <si>
    <t>**</t>
  </si>
  <si>
    <t>t=0,9155, df=4</t>
  </si>
  <si>
    <t>t=1,548, df=4</t>
  </si>
  <si>
    <t>0,6291 ± 0,4065</t>
  </si>
  <si>
    <t>-0,4995 to 1,758</t>
  </si>
  <si>
    <t>t=2,141, df=4</t>
  </si>
  <si>
    <t>1,485 ± 0,6936</t>
  </si>
  <si>
    <t>-0,4410 to 3,410</t>
  </si>
  <si>
    <t>t=11,12, df=4</t>
  </si>
  <si>
    <t>2,333 ± 0,2099</t>
  </si>
  <si>
    <t>1,751 to 2,916</t>
  </si>
  <si>
    <t>0,1998 ± 0,2182</t>
  </si>
  <si>
    <t>-0,4061 to 0,8057</t>
  </si>
  <si>
    <t>t=4,559, df=131</t>
  </si>
  <si>
    <t>2,592 ± 0,5686</t>
  </si>
  <si>
    <t>1,467 to 3,717</t>
  </si>
  <si>
    <t>t=3,365, df=142</t>
  </si>
  <si>
    <t>VPS18  nuclei per parasite</t>
  </si>
  <si>
    <t>VPS11  nuclei per parasite</t>
  </si>
  <si>
    <t>t=1,227, df=4</t>
  </si>
  <si>
    <t>-0,9900 ± 0,8071</t>
  </si>
  <si>
    <t>-3,231 to 1,251</t>
  </si>
  <si>
    <t>Mean of  control</t>
  </si>
  <si>
    <t>t=0,8614, df=4</t>
  </si>
  <si>
    <t>0,9800 ± 1,138</t>
  </si>
  <si>
    <t>-2,179 to 4,139</t>
  </si>
  <si>
    <t>Column B</t>
  </si>
  <si>
    <t>vs.</t>
  </si>
  <si>
    <t>vs,</t>
  </si>
  <si>
    <t>Column A</t>
  </si>
  <si>
    <t>t=0,4969, df=4</t>
  </si>
  <si>
    <t>-6,392 ± 12,86</t>
  </si>
  <si>
    <t>-42,11 to 29,33</t>
  </si>
  <si>
    <t>t=0,8470, df=4</t>
  </si>
  <si>
    <t>-10,59 ± 12,51</t>
  </si>
  <si>
    <t>-45,31 to 24,13</t>
  </si>
  <si>
    <t>t=1,752, df=4</t>
  </si>
  <si>
    <t>-11,13 ± 6,352</t>
  </si>
  <si>
    <t>-28,77 to 6,505</t>
  </si>
  <si>
    <t>VPS11 egress rate</t>
  </si>
  <si>
    <t>VPS16 egress rate</t>
  </si>
  <si>
    <t>VPS18 egress rate</t>
  </si>
  <si>
    <t>Ring per ruptured schizont parasitemia</t>
  </si>
  <si>
    <t>Invasion rate rapa vs control</t>
  </si>
  <si>
    <t>apical</t>
  </si>
  <si>
    <t>apical &amp; diffuse</t>
  </si>
  <si>
    <t>diffuse</t>
  </si>
  <si>
    <t>VPS11 RON12 localization</t>
  </si>
  <si>
    <t>VPS16 RON12 localization</t>
  </si>
  <si>
    <t>VPS18 RON12 localization</t>
  </si>
  <si>
    <t>apical-diffuse</t>
  </si>
  <si>
    <t>Absolute values n=3</t>
  </si>
  <si>
    <t>Table Analyzed</t>
  </si>
  <si>
    <t>Absolute data VPS11 RON12</t>
  </si>
  <si>
    <t>Chi-square</t>
  </si>
  <si>
    <t>Chi-square, df</t>
  </si>
  <si>
    <t>49,25, 2</t>
  </si>
  <si>
    <t>NA</t>
  </si>
  <si>
    <t>Absolute values n=4</t>
  </si>
  <si>
    <t>Absolute data VPS16 RON12</t>
  </si>
  <si>
    <t>90,92, 2</t>
  </si>
  <si>
    <t>Absolute data VPS18 RON12</t>
  </si>
  <si>
    <t>194,8, 2</t>
  </si>
  <si>
    <t>B</t>
  </si>
  <si>
    <t>A</t>
  </si>
  <si>
    <t>C</t>
  </si>
  <si>
    <t>VPS11 EBA175 localization</t>
  </si>
  <si>
    <t>66,02, 2</t>
  </si>
  <si>
    <t>VPS16 EBA175 localization</t>
  </si>
  <si>
    <t>78,27, 2</t>
  </si>
  <si>
    <t>139,7, 2</t>
  </si>
  <si>
    <t>VPS18 EBA175 localization</t>
  </si>
  <si>
    <t>Volume rhoptrycontrol</t>
  </si>
  <si>
    <t>Volume rhoptry rapalog</t>
  </si>
  <si>
    <t>Volume rhoptry control</t>
  </si>
  <si>
    <t>t=7,265, df=915</t>
  </si>
  <si>
    <t>Difference between means (A - B) ± SEM</t>
  </si>
  <si>
    <t>0,06481 ± 0,008920</t>
  </si>
  <si>
    <t>0,04730 to 0,08232</t>
  </si>
  <si>
    <t>F test to compare variances</t>
  </si>
  <si>
    <t>F, DFn, Dfd</t>
  </si>
  <si>
    <t>1,324, 492, 423</t>
  </si>
  <si>
    <t>Sample size, column A</t>
  </si>
  <si>
    <t>Sample size, column B</t>
  </si>
  <si>
    <t>t=5,316, df=912</t>
  </si>
  <si>
    <t>0,06447 ± 0,01213</t>
  </si>
  <si>
    <t>0,04067 to 0,08827</t>
  </si>
  <si>
    <t>1,176, 433, 479</t>
  </si>
  <si>
    <t>Column E</t>
  </si>
  <si>
    <t>Column F</t>
  </si>
  <si>
    <t xml:space="preserve">VPS16 Number of rhoptries/nuclei </t>
  </si>
  <si>
    <t>t=0,2859, df=16</t>
  </si>
  <si>
    <t>0,04609 ± 0,1612</t>
  </si>
  <si>
    <t>-0,2957 to 0,3879</t>
  </si>
  <si>
    <t>2,790, 7, 9</t>
  </si>
  <si>
    <t>VPS16 vesicles per nuclei</t>
  </si>
  <si>
    <t>t=3,371, df=16</t>
  </si>
  <si>
    <t>8,255 ± 2,449</t>
  </si>
  <si>
    <t>3,064 to 13,45</t>
  </si>
  <si>
    <t>20,94, 7, 9</t>
  </si>
  <si>
    <t>VPS18 vesicles per nuclei</t>
  </si>
  <si>
    <t>Are means signif. different? (P &lt; 0.05)</t>
  </si>
  <si>
    <t>Difference between means</t>
  </si>
  <si>
    <t>R square</t>
  </si>
  <si>
    <t>F,DFn, Dfd</t>
  </si>
  <si>
    <t>21,18, 6, 8</t>
  </si>
  <si>
    <t>Are variances significantly different?</t>
  </si>
  <si>
    <t>t=4,144, df=14</t>
  </si>
  <si>
    <t>6,580 ± 1,588</t>
  </si>
  <si>
    <t>3,175 to 9,986</t>
  </si>
  <si>
    <t>t=0,4291, df=14</t>
  </si>
  <si>
    <t>-0,1048 ± 0,2442</t>
  </si>
  <si>
    <t>-0,6285 to 0,4190</t>
  </si>
  <si>
    <t>1,398, 8, 6</t>
  </si>
  <si>
    <t xml:space="preserve">VPS18 Number of rhoptries/nuclei </t>
  </si>
  <si>
    <r>
      <rPr>
        <b/>
        <sz val="11"/>
        <color theme="1"/>
        <rFont val="Arial"/>
        <family val="2"/>
      </rPr>
      <t xml:space="preserve">7E  </t>
    </r>
    <r>
      <rPr>
        <sz val="11"/>
        <color theme="1"/>
        <rFont val="Arial"/>
        <family val="2"/>
      </rPr>
      <t xml:space="preserve">                        VPS16</t>
    </r>
  </si>
  <si>
    <r>
      <rPr>
        <b/>
        <sz val="11"/>
        <color theme="1"/>
        <rFont val="Arial"/>
        <family val="2"/>
      </rPr>
      <t xml:space="preserve">7F  </t>
    </r>
    <r>
      <rPr>
        <sz val="11"/>
        <color theme="1"/>
        <rFont val="Arial"/>
        <family val="2"/>
      </rPr>
      <t xml:space="preserve">                        VPS18</t>
    </r>
  </si>
  <si>
    <r>
      <t>Volume rhoptry control (</t>
    </r>
    <r>
      <rPr>
        <sz val="10"/>
        <rFont val="Calibri"/>
        <family val="2"/>
      </rPr>
      <t>µ</t>
    </r>
    <r>
      <rPr>
        <sz val="10"/>
        <rFont val="Arial"/>
        <family val="2"/>
      </rPr>
      <t>m3)</t>
    </r>
  </si>
  <si>
    <t>Volume rhoptry rapalog (µm3)</t>
  </si>
  <si>
    <t>Volume rhoptry control (µm3)</t>
  </si>
  <si>
    <t>VPS3</t>
  </si>
  <si>
    <t xml:space="preserve">Fold increase in parasitemia over two cycles </t>
  </si>
  <si>
    <t>t=4,525 df=6</t>
  </si>
  <si>
    <t>Mean ± SEM of column C</t>
  </si>
  <si>
    <t>54,70 ± 12,02 N=4</t>
  </si>
  <si>
    <t>Mean ± SEM of column D</t>
  </si>
  <si>
    <t>0,3076 ± 0,07724 N=4</t>
  </si>
  <si>
    <t>54,39 ± 12,02</t>
  </si>
  <si>
    <t>24,98 to 83,80</t>
  </si>
  <si>
    <t>24212, 3, 3</t>
  </si>
  <si>
    <t>t=2,776 df=4</t>
  </si>
  <si>
    <t>54,03 ± 7,352 N=3</t>
  </si>
  <si>
    <t>31,41 ± 3,514 N=3</t>
  </si>
  <si>
    <t>22,62 ± 8,148</t>
  </si>
  <si>
    <t>-0,0009985 to 45,24</t>
  </si>
  <si>
    <t>t=4,472 df=6</t>
  </si>
  <si>
    <t>89,44 ± 19,64 N=4</t>
  </si>
  <si>
    <t>1,585 ± 0,3687 N=4</t>
  </si>
  <si>
    <t>87,86 ± 19,65</t>
  </si>
  <si>
    <t>39,78 to 135,9</t>
  </si>
  <si>
    <t>2838, 3, 3</t>
  </si>
  <si>
    <t>t=24,65 df=6</t>
  </si>
  <si>
    <t>87,60 ± 3,527 N=4</t>
  </si>
  <si>
    <t>0,5853 ± 0,1150 N=4</t>
  </si>
  <si>
    <t>87,01 ± 3,529</t>
  </si>
  <si>
    <t>78,37 to 95,65</t>
  </si>
  <si>
    <t>940,3, 3, 3</t>
  </si>
  <si>
    <t>4,377, 2, 2</t>
  </si>
  <si>
    <t>ring control</t>
  </si>
  <si>
    <t>late ring</t>
  </si>
  <si>
    <t>early throphozoite</t>
  </si>
  <si>
    <t>trophozoite</t>
  </si>
  <si>
    <t>schizont</t>
  </si>
  <si>
    <t>segmenters</t>
  </si>
  <si>
    <t>aberrant troph</t>
  </si>
  <si>
    <t>0-4</t>
  </si>
  <si>
    <t>16-20</t>
  </si>
  <si>
    <t>24-28</t>
  </si>
  <si>
    <t>32-36</t>
  </si>
  <si>
    <t>40-44</t>
  </si>
  <si>
    <t>48-52</t>
  </si>
  <si>
    <t>Age (hours)</t>
  </si>
  <si>
    <t>VPS11 control</t>
  </si>
  <si>
    <t>VPS11 rapalog</t>
  </si>
  <si>
    <t>VPS16 control</t>
  </si>
  <si>
    <t>VPS16 rapalog</t>
  </si>
  <si>
    <t>VPS18 control</t>
  </si>
  <si>
    <t>VPS18 rapalog</t>
  </si>
  <si>
    <t>Stage distribution of iRBC (parasitemia %)</t>
  </si>
  <si>
    <t>Rings</t>
  </si>
  <si>
    <t>Late Rings</t>
  </si>
  <si>
    <t>Early Trophozoites</t>
  </si>
  <si>
    <t>Trophozoites</t>
  </si>
  <si>
    <t>Schizonts</t>
  </si>
  <si>
    <t>Segmenters</t>
  </si>
  <si>
    <t>Aberrants</t>
  </si>
  <si>
    <t>0-8h</t>
  </si>
  <si>
    <t>16-24h</t>
  </si>
  <si>
    <t>24-32h</t>
  </si>
  <si>
    <t>32-40h</t>
  </si>
  <si>
    <t>40-48h</t>
  </si>
  <si>
    <t>48-65h</t>
  </si>
  <si>
    <t>VPS 11 rapalog</t>
  </si>
  <si>
    <t>VPS 11 control</t>
  </si>
  <si>
    <t>Stage distribution of iRBC (% of all stages)</t>
  </si>
  <si>
    <t>VPS 16 control</t>
  </si>
  <si>
    <t>VPS 16 rapalog</t>
  </si>
  <si>
    <t>VPS 18 control</t>
  </si>
  <si>
    <t>VPS 18 rapalog</t>
  </si>
  <si>
    <t>rapalog (rings)</t>
  </si>
  <si>
    <t>rapalog (trophozoites)</t>
  </si>
  <si>
    <t>Start parasitemia</t>
  </si>
  <si>
    <t>Parasitemia after one replication cycle</t>
  </si>
  <si>
    <t>N</t>
  </si>
  <si>
    <t>18-26 hpi</t>
  </si>
  <si>
    <t>26-34 hpi</t>
  </si>
  <si>
    <t>VPS11 Hemozoin size (µm2)</t>
  </si>
  <si>
    <t>t=1,962, df=141</t>
  </si>
  <si>
    <t>-0,2642 ± 0,1347</t>
  </si>
  <si>
    <t>-0,5305 to 0,002050</t>
  </si>
  <si>
    <t>1,961, 76, 65</t>
  </si>
  <si>
    <t>t=4,009, df=136</t>
  </si>
  <si>
    <t>Difference between means (D - C) ± SEM</t>
  </si>
  <si>
    <t>-0,7975 ± 0,1989</t>
  </si>
  <si>
    <t>-1,191 to -0,4041</t>
  </si>
  <si>
    <t>1,564, 72, 64</t>
  </si>
  <si>
    <t>Sample size, column C</t>
  </si>
  <si>
    <t>Sample size, column D</t>
  </si>
  <si>
    <t>nuclear</t>
  </si>
  <si>
    <t>nuclear &amp; vesicular foci</t>
  </si>
  <si>
    <t>- rapalog</t>
  </si>
  <si>
    <t>+ rapalog</t>
  </si>
  <si>
    <t>Cells (%)</t>
  </si>
  <si>
    <t>D</t>
  </si>
  <si>
    <t>E</t>
  </si>
  <si>
    <t>FV/vesicles</t>
  </si>
  <si>
    <t>Number of cells for contingency analysis</t>
  </si>
  <si>
    <t>Digestive vacuole/vesicular foci</t>
  </si>
  <si>
    <t>DV/vesicles</t>
  </si>
  <si>
    <t>109,1, 2</t>
  </si>
  <si>
    <t>62,47, 2</t>
  </si>
  <si>
    <t>88,95, 2</t>
  </si>
  <si>
    <t>48,00, 2</t>
  </si>
  <si>
    <t>0.0948</t>
  </si>
  <si>
    <t>0,9523 ± 0,2639</t>
  </si>
  <si>
    <t>`-0.2609 to 2.1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i/>
      <sz val="10"/>
      <color rgb="FF0000FF"/>
      <name val="Arial"/>
      <family val="2"/>
    </font>
    <font>
      <sz val="10"/>
      <name val="Calibri"/>
      <family val="2"/>
    </font>
    <font>
      <b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2" borderId="0" xfId="0" applyFont="1" applyFill="1"/>
    <xf numFmtId="0" fontId="1" fillId="3" borderId="0" xfId="0" applyFont="1" applyFill="1"/>
    <xf numFmtId="0" fontId="5" fillId="2" borderId="0" xfId="0" applyFont="1" applyFill="1"/>
    <xf numFmtId="0" fontId="5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5" fillId="6" borderId="0" xfId="0" applyFont="1" applyFill="1"/>
    <xf numFmtId="0" fontId="5" fillId="5" borderId="0" xfId="0" applyFont="1" applyFill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6" borderId="0" xfId="0" applyFont="1" applyFill="1"/>
    <xf numFmtId="0" fontId="1" fillId="0" borderId="0" xfId="0" applyFont="1" applyAlignment="1">
      <alignment horizontal="left"/>
    </xf>
    <xf numFmtId="0" fontId="3" fillId="2" borderId="0" xfId="0" applyFont="1" applyFill="1"/>
    <xf numFmtId="0" fontId="3" fillId="6" borderId="0" xfId="0" applyFont="1" applyFill="1"/>
    <xf numFmtId="0" fontId="3" fillId="5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7" borderId="0" xfId="0" applyFont="1" applyFill="1"/>
    <xf numFmtId="0" fontId="2" fillId="7" borderId="0" xfId="0" applyFont="1" applyFill="1"/>
    <xf numFmtId="0" fontId="1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0" xfId="0" applyFont="1" applyFill="1" applyAlignment="1">
      <alignment horizontal="left"/>
    </xf>
    <xf numFmtId="0" fontId="5" fillId="7" borderId="0" xfId="0" applyFont="1" applyFill="1"/>
    <xf numFmtId="0" fontId="1" fillId="7" borderId="0" xfId="0" applyFont="1" applyFill="1" applyAlignment="1">
      <alignment horizontal="left"/>
    </xf>
    <xf numFmtId="0" fontId="1" fillId="7" borderId="0" xfId="0" applyFont="1" applyFill="1"/>
    <xf numFmtId="0" fontId="7" fillId="8" borderId="0" xfId="0" applyFont="1" applyFill="1"/>
    <xf numFmtId="0" fontId="2" fillId="8" borderId="0" xfId="0" applyFont="1" applyFill="1"/>
    <xf numFmtId="0" fontId="1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1" fillId="8" borderId="0" xfId="0" applyFont="1" applyFill="1" applyAlignment="1">
      <alignment horizontal="left"/>
    </xf>
    <xf numFmtId="0" fontId="1" fillId="8" borderId="0" xfId="0" applyFont="1" applyFill="1"/>
    <xf numFmtId="0" fontId="5" fillId="8" borderId="0" xfId="0" applyFont="1" applyFill="1" applyAlignment="1">
      <alignment horizontal="left"/>
    </xf>
    <xf numFmtId="0" fontId="5" fillId="8" borderId="0" xfId="0" applyFont="1" applyFill="1"/>
    <xf numFmtId="0" fontId="7" fillId="9" borderId="0" xfId="0" applyFont="1" applyFill="1"/>
    <xf numFmtId="0" fontId="2" fillId="9" borderId="0" xfId="0" applyFont="1" applyFill="1"/>
    <xf numFmtId="0" fontId="1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1" fillId="9" borderId="0" xfId="0" applyFont="1" applyFill="1" applyAlignment="1">
      <alignment horizontal="left"/>
    </xf>
    <xf numFmtId="0" fontId="1" fillId="9" borderId="0" xfId="0" applyFont="1" applyFill="1"/>
    <xf numFmtId="0" fontId="5" fillId="9" borderId="0" xfId="0" applyFont="1" applyFill="1" applyAlignment="1">
      <alignment horizontal="left"/>
    </xf>
    <xf numFmtId="0" fontId="5" fillId="9" borderId="0" xfId="0" applyFont="1" applyFill="1"/>
    <xf numFmtId="0" fontId="7" fillId="10" borderId="0" xfId="0" applyFont="1" applyFill="1"/>
    <xf numFmtId="0" fontId="2" fillId="10" borderId="0" xfId="0" applyFont="1" applyFill="1"/>
    <xf numFmtId="0" fontId="1" fillId="10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1" fillId="10" borderId="0" xfId="0" applyFont="1" applyFill="1" applyAlignment="1">
      <alignment horizontal="left"/>
    </xf>
    <xf numFmtId="0" fontId="1" fillId="10" borderId="0" xfId="0" applyFont="1" applyFill="1"/>
    <xf numFmtId="0" fontId="5" fillId="10" borderId="0" xfId="0" applyFont="1" applyFill="1" applyAlignment="1">
      <alignment horizontal="left"/>
    </xf>
    <xf numFmtId="0" fontId="5" fillId="10" borderId="0" xfId="0" applyFont="1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" fillId="10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66FF66"/>
      <color rgb="FF9999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"/>
  <sheetViews>
    <sheetView topLeftCell="A10" workbookViewId="0">
      <selection activeCell="T12" sqref="T12"/>
    </sheetView>
  </sheetViews>
  <sheetFormatPr baseColWidth="10" defaultColWidth="8.90625" defaultRowHeight="14" x14ac:dyDescent="0.3"/>
  <cols>
    <col min="1" max="16384" width="8.90625" style="3"/>
  </cols>
  <sheetData>
    <row r="1" spans="1:26" x14ac:dyDescent="0.3">
      <c r="A1" s="3" t="s">
        <v>3</v>
      </c>
      <c r="L1" s="3" t="s">
        <v>1</v>
      </c>
      <c r="O1" s="3" t="s">
        <v>2</v>
      </c>
    </row>
    <row r="2" spans="1:26" x14ac:dyDescent="0.3">
      <c r="A2" s="4" t="s">
        <v>0</v>
      </c>
      <c r="B2" s="61" t="s">
        <v>1</v>
      </c>
      <c r="C2" s="61"/>
      <c r="D2" s="61"/>
      <c r="E2" s="61"/>
      <c r="F2" s="61" t="s">
        <v>2</v>
      </c>
      <c r="G2" s="61"/>
      <c r="H2" s="61"/>
      <c r="I2" s="61"/>
      <c r="J2" s="4"/>
      <c r="K2" s="3" t="s">
        <v>0</v>
      </c>
      <c r="L2" s="3" t="s">
        <v>6</v>
      </c>
      <c r="M2" s="3" t="s">
        <v>7</v>
      </c>
      <c r="N2" s="3" t="s">
        <v>8</v>
      </c>
      <c r="O2" s="3" t="s">
        <v>6</v>
      </c>
      <c r="P2" s="3" t="s">
        <v>7</v>
      </c>
      <c r="Q2" s="3" t="s">
        <v>8</v>
      </c>
    </row>
    <row r="3" spans="1:26" x14ac:dyDescent="0.3">
      <c r="A3" s="5">
        <v>1</v>
      </c>
      <c r="B3" s="5">
        <v>0.25</v>
      </c>
      <c r="C3" s="5">
        <v>0.11</v>
      </c>
      <c r="D3" s="5">
        <v>0.14000000000000001</v>
      </c>
      <c r="E3" s="5">
        <v>0.16</v>
      </c>
      <c r="F3" s="5">
        <v>0.25</v>
      </c>
      <c r="G3" s="5">
        <v>0.11</v>
      </c>
      <c r="H3" s="5">
        <v>0.14000000000000001</v>
      </c>
      <c r="I3" s="5">
        <v>0.2</v>
      </c>
      <c r="J3" s="5"/>
      <c r="K3" s="3">
        <v>1</v>
      </c>
      <c r="L3" s="3">
        <v>0.16500000000000001</v>
      </c>
      <c r="M3" s="3">
        <v>6.0277137733417099E-2</v>
      </c>
      <c r="N3" s="3">
        <v>4</v>
      </c>
      <c r="O3" s="3">
        <v>0.17499999999999999</v>
      </c>
      <c r="P3" s="3">
        <v>6.2449979983984001E-2</v>
      </c>
      <c r="Q3" s="3">
        <v>4</v>
      </c>
    </row>
    <row r="4" spans="1:26" x14ac:dyDescent="0.3">
      <c r="A4" s="5">
        <v>2</v>
      </c>
      <c r="B4" s="5">
        <v>0.36</v>
      </c>
      <c r="C4" s="5">
        <v>0.3</v>
      </c>
      <c r="D4" s="5">
        <v>0.15</v>
      </c>
      <c r="E4" s="5">
        <v>0.16</v>
      </c>
      <c r="F4" s="5">
        <v>0.3</v>
      </c>
      <c r="G4" s="5">
        <v>0.26</v>
      </c>
      <c r="H4" s="5">
        <v>0.15</v>
      </c>
      <c r="I4" s="5">
        <v>0.2</v>
      </c>
      <c r="J4" s="5"/>
      <c r="K4" s="3">
        <v>2</v>
      </c>
      <c r="L4" s="3">
        <v>0.24249999999999999</v>
      </c>
      <c r="M4" s="3">
        <v>0.104043260233424</v>
      </c>
      <c r="N4" s="3">
        <v>4</v>
      </c>
      <c r="O4" s="3">
        <v>0.22750000000000001</v>
      </c>
      <c r="P4" s="3">
        <v>6.6017674401127893E-2</v>
      </c>
      <c r="Q4" s="3">
        <v>4</v>
      </c>
    </row>
    <row r="5" spans="1:26" x14ac:dyDescent="0.3">
      <c r="A5" s="5">
        <v>3</v>
      </c>
      <c r="B5" s="5">
        <v>2.19</v>
      </c>
      <c r="C5" s="5">
        <v>0.92</v>
      </c>
      <c r="D5" s="5">
        <v>0.97</v>
      </c>
      <c r="E5" s="5">
        <v>2.8</v>
      </c>
      <c r="F5" s="5">
        <v>0.34</v>
      </c>
      <c r="G5" s="5">
        <v>0.12</v>
      </c>
      <c r="H5" s="5">
        <v>0.24</v>
      </c>
      <c r="I5" s="5">
        <v>0.48</v>
      </c>
      <c r="J5" s="5"/>
      <c r="K5" s="3">
        <v>3</v>
      </c>
      <c r="L5" s="3">
        <v>1.72</v>
      </c>
      <c r="M5" s="3">
        <v>0.92912144882500003</v>
      </c>
      <c r="N5" s="3">
        <v>4</v>
      </c>
      <c r="O5" s="3">
        <v>0.29499999999999998</v>
      </c>
      <c r="P5" s="3">
        <v>0.152643375224737</v>
      </c>
      <c r="Q5" s="3">
        <v>4</v>
      </c>
    </row>
    <row r="6" spans="1:26" x14ac:dyDescent="0.3">
      <c r="A6" s="5">
        <v>4</v>
      </c>
      <c r="B6" s="5">
        <v>1.95</v>
      </c>
      <c r="C6" s="5">
        <v>2.09</v>
      </c>
      <c r="D6" s="5">
        <v>0.71</v>
      </c>
      <c r="E6" s="5">
        <v>2.8</v>
      </c>
      <c r="F6" s="5">
        <v>0.18</v>
      </c>
      <c r="G6" s="5">
        <v>0.31</v>
      </c>
      <c r="H6" s="5">
        <v>0.39</v>
      </c>
      <c r="I6" s="5">
        <v>0.48</v>
      </c>
      <c r="J6" s="5"/>
      <c r="K6" s="3">
        <v>4</v>
      </c>
      <c r="L6" s="3">
        <v>1.8875</v>
      </c>
      <c r="M6" s="3">
        <v>0.86872991583498904</v>
      </c>
      <c r="N6" s="3">
        <v>4</v>
      </c>
      <c r="O6" s="3">
        <v>0.34</v>
      </c>
      <c r="P6" s="3">
        <v>0.12727922061357899</v>
      </c>
      <c r="Q6" s="3">
        <v>4</v>
      </c>
    </row>
    <row r="7" spans="1:26" x14ac:dyDescent="0.3">
      <c r="A7" s="5">
        <v>5</v>
      </c>
      <c r="B7" s="5">
        <v>14.96</v>
      </c>
      <c r="C7" s="5">
        <v>5.66</v>
      </c>
      <c r="D7" s="5">
        <v>7.14</v>
      </c>
      <c r="E7" s="5">
        <v>9.1300000000000008</v>
      </c>
      <c r="F7" s="5">
        <v>0.12</v>
      </c>
      <c r="G7" s="5">
        <v>0.04</v>
      </c>
      <c r="H7" s="5">
        <v>0.45</v>
      </c>
      <c r="I7" s="5">
        <v>0.39</v>
      </c>
      <c r="J7" s="5"/>
      <c r="K7" s="3">
        <v>5</v>
      </c>
      <c r="L7" s="3">
        <v>9.2225000000000001</v>
      </c>
      <c r="M7" s="3">
        <v>4.0806729428694304</v>
      </c>
      <c r="N7" s="3">
        <v>4</v>
      </c>
      <c r="O7" s="3">
        <v>0.25</v>
      </c>
      <c r="P7" s="3">
        <v>0.200499376557634</v>
      </c>
      <c r="Q7" s="3">
        <v>4</v>
      </c>
    </row>
    <row r="9" spans="1:26" x14ac:dyDescent="0.3">
      <c r="A9" s="3" t="s">
        <v>4</v>
      </c>
      <c r="L9" s="61" t="s">
        <v>1</v>
      </c>
      <c r="M9" s="61"/>
      <c r="N9" s="61"/>
      <c r="O9" s="61" t="s">
        <v>2</v>
      </c>
      <c r="P9" s="61"/>
      <c r="Q9" s="61"/>
      <c r="R9" s="4"/>
      <c r="S9" s="4"/>
      <c r="X9" s="4"/>
      <c r="Y9" s="4"/>
      <c r="Z9" s="4"/>
    </row>
    <row r="10" spans="1:26" ht="14.5" x14ac:dyDescent="0.35">
      <c r="A10" s="4" t="s">
        <v>0</v>
      </c>
      <c r="B10" s="61" t="s">
        <v>1</v>
      </c>
      <c r="C10" s="61"/>
      <c r="D10" s="61"/>
      <c r="E10" s="61"/>
      <c r="F10" s="61" t="s">
        <v>2</v>
      </c>
      <c r="G10" s="61"/>
      <c r="H10" s="61"/>
      <c r="I10" s="61"/>
      <c r="J10" s="4"/>
      <c r="K10" s="4" t="s">
        <v>0</v>
      </c>
      <c r="L10" s="3" t="s">
        <v>6</v>
      </c>
      <c r="M10" s="3" t="s">
        <v>7</v>
      </c>
      <c r="N10" s="3" t="s">
        <v>8</v>
      </c>
      <c r="O10" s="3" t="s">
        <v>6</v>
      </c>
      <c r="P10" s="3" t="s">
        <v>7</v>
      </c>
      <c r="Q10" s="3" t="s">
        <v>8</v>
      </c>
      <c r="X10" s="6"/>
    </row>
    <row r="11" spans="1:26" ht="14.5" x14ac:dyDescent="0.35">
      <c r="A11" s="5">
        <v>1</v>
      </c>
      <c r="B11" s="5">
        <v>0.09</v>
      </c>
      <c r="C11" s="5">
        <v>0.06</v>
      </c>
      <c r="D11" s="5">
        <v>7.0000000000000007E-2</v>
      </c>
      <c r="E11" s="5">
        <v>0.09</v>
      </c>
      <c r="F11" s="5">
        <v>0.09</v>
      </c>
      <c r="G11" s="5">
        <v>0.06</v>
      </c>
      <c r="H11" s="5">
        <v>7.0000000000000007E-2</v>
      </c>
      <c r="I11" s="5">
        <v>0.09</v>
      </c>
      <c r="J11" s="5"/>
      <c r="K11" s="5">
        <v>1</v>
      </c>
      <c r="L11" s="5">
        <v>7.7499999999999999E-2</v>
      </c>
      <c r="M11" s="5">
        <v>1.4999999999999999E-2</v>
      </c>
      <c r="N11" s="5">
        <v>4</v>
      </c>
      <c r="O11" s="5">
        <v>7.7499999999999999E-2</v>
      </c>
      <c r="P11" s="5">
        <v>1.4999999999999999E-2</v>
      </c>
      <c r="Q11" s="5">
        <v>4</v>
      </c>
      <c r="X11" s="6"/>
    </row>
    <row r="12" spans="1:26" ht="14.5" x14ac:dyDescent="0.35">
      <c r="A12" s="5">
        <v>2</v>
      </c>
      <c r="B12" s="5">
        <v>0.09</v>
      </c>
      <c r="C12" s="5">
        <v>0.06</v>
      </c>
      <c r="D12" s="5">
        <v>7.0000000000000007E-2</v>
      </c>
      <c r="E12" s="5">
        <v>0.09</v>
      </c>
      <c r="F12" s="5">
        <v>0.09</v>
      </c>
      <c r="G12" s="5">
        <v>0.06</v>
      </c>
      <c r="H12" s="5">
        <v>7.0000000000000007E-2</v>
      </c>
      <c r="I12" s="5">
        <v>0.09</v>
      </c>
      <c r="J12" s="5"/>
      <c r="K12" s="5">
        <v>2</v>
      </c>
      <c r="L12" s="5">
        <v>7.7499999999999999E-2</v>
      </c>
      <c r="M12" s="5">
        <v>1.4999999999999999E-2</v>
      </c>
      <c r="N12" s="5">
        <v>4</v>
      </c>
      <c r="O12" s="5">
        <v>7.7499999999999999E-2</v>
      </c>
      <c r="P12" s="5">
        <v>1.4999999999999999E-2</v>
      </c>
      <c r="Q12" s="5">
        <v>4</v>
      </c>
      <c r="X12" s="6"/>
    </row>
    <row r="13" spans="1:26" ht="14.5" x14ac:dyDescent="0.35">
      <c r="A13" s="5">
        <v>3</v>
      </c>
      <c r="B13" s="5">
        <v>1.21</v>
      </c>
      <c r="C13" s="5">
        <v>0.73</v>
      </c>
      <c r="D13" s="5">
        <v>0.68</v>
      </c>
      <c r="E13" s="5">
        <v>0.91</v>
      </c>
      <c r="F13" s="5">
        <v>0.09</v>
      </c>
      <c r="G13" s="5">
        <v>7.0000000000000007E-2</v>
      </c>
      <c r="H13" s="5">
        <v>0.03</v>
      </c>
      <c r="I13" s="5">
        <v>0.03</v>
      </c>
      <c r="J13" s="5"/>
      <c r="K13" s="5">
        <v>3</v>
      </c>
      <c r="L13" s="5">
        <v>0.88249999999999995</v>
      </c>
      <c r="M13" s="5">
        <v>0.23963513932643499</v>
      </c>
      <c r="N13" s="5">
        <v>4</v>
      </c>
      <c r="O13" s="5">
        <v>5.5E-2</v>
      </c>
      <c r="P13" s="5">
        <v>0.03</v>
      </c>
      <c r="Q13" s="5">
        <v>4</v>
      </c>
      <c r="X13" s="6"/>
    </row>
    <row r="14" spans="1:26" ht="14.5" x14ac:dyDescent="0.35">
      <c r="A14" s="5">
        <v>4</v>
      </c>
      <c r="B14" s="5">
        <v>1.21</v>
      </c>
      <c r="C14" s="5">
        <v>0.73</v>
      </c>
      <c r="D14" s="5">
        <v>0.68</v>
      </c>
      <c r="E14" s="5">
        <v>0.91</v>
      </c>
      <c r="F14" s="5">
        <v>0.09</v>
      </c>
      <c r="G14" s="5">
        <v>7.0000000000000007E-2</v>
      </c>
      <c r="H14" s="5">
        <v>0.03</v>
      </c>
      <c r="I14" s="5">
        <v>0.03</v>
      </c>
      <c r="J14" s="5"/>
      <c r="K14" s="5">
        <v>4</v>
      </c>
      <c r="L14" s="5">
        <v>0.88249999999999995</v>
      </c>
      <c r="M14" s="5">
        <v>0.23963513932643499</v>
      </c>
      <c r="N14" s="5">
        <v>4</v>
      </c>
      <c r="O14" s="5">
        <v>5.5E-2</v>
      </c>
      <c r="P14" s="5">
        <v>0.03</v>
      </c>
      <c r="Q14" s="5">
        <v>4</v>
      </c>
      <c r="X14" s="6"/>
    </row>
    <row r="15" spans="1:26" x14ac:dyDescent="0.3">
      <c r="A15" s="5">
        <v>5</v>
      </c>
      <c r="B15" s="5">
        <v>7.44</v>
      </c>
      <c r="C15" s="5">
        <v>5.34</v>
      </c>
      <c r="D15" s="5">
        <v>5.72</v>
      </c>
      <c r="E15" s="5">
        <v>8.73</v>
      </c>
      <c r="F15" s="5">
        <v>0.06</v>
      </c>
      <c r="G15" s="5">
        <v>0.05</v>
      </c>
      <c r="H15" s="5">
        <v>0.02</v>
      </c>
      <c r="I15" s="5">
        <v>0.05</v>
      </c>
      <c r="J15" s="5"/>
      <c r="K15" s="5">
        <v>5</v>
      </c>
      <c r="L15" s="5">
        <v>6.8075000000000001</v>
      </c>
      <c r="M15" s="5">
        <v>1.57398379915424</v>
      </c>
      <c r="N15" s="5">
        <v>4</v>
      </c>
      <c r="O15" s="5">
        <v>4.4999999999999998E-2</v>
      </c>
      <c r="P15" s="5">
        <v>1.7320508075688801E-2</v>
      </c>
      <c r="Q15" s="5">
        <v>4</v>
      </c>
    </row>
    <row r="16" spans="1:26" x14ac:dyDescent="0.3"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4.5" x14ac:dyDescent="0.35">
      <c r="A17" s="3" t="s">
        <v>5</v>
      </c>
      <c r="L17" s="61" t="s">
        <v>1</v>
      </c>
      <c r="M17" s="61"/>
      <c r="N17" s="61"/>
      <c r="O17" s="61" t="s">
        <v>2</v>
      </c>
      <c r="P17" s="61"/>
      <c r="Q17" s="61"/>
      <c r="R17" s="6"/>
      <c r="S17" s="5"/>
      <c r="T17" s="5"/>
      <c r="U17" s="5"/>
      <c r="V17" s="5"/>
      <c r="X17" s="6"/>
    </row>
    <row r="18" spans="1:24" ht="14.5" x14ac:dyDescent="0.35">
      <c r="A18" s="4" t="s">
        <v>0</v>
      </c>
      <c r="B18" s="61" t="s">
        <v>1</v>
      </c>
      <c r="C18" s="61"/>
      <c r="D18" s="61"/>
      <c r="E18" s="61"/>
      <c r="F18" s="61" t="s">
        <v>2</v>
      </c>
      <c r="G18" s="61"/>
      <c r="H18" s="61"/>
      <c r="I18" s="61"/>
      <c r="J18" s="4"/>
      <c r="K18" s="4" t="s">
        <v>0</v>
      </c>
      <c r="L18" s="3" t="s">
        <v>6</v>
      </c>
      <c r="M18" s="3" t="s">
        <v>7</v>
      </c>
      <c r="N18" s="3" t="s">
        <v>8</v>
      </c>
      <c r="O18" s="3" t="s">
        <v>6</v>
      </c>
      <c r="P18" s="3" t="s">
        <v>7</v>
      </c>
      <c r="Q18" s="3" t="s">
        <v>8</v>
      </c>
      <c r="R18" s="6"/>
      <c r="S18" s="5"/>
      <c r="T18" s="5"/>
      <c r="U18" s="5"/>
      <c r="V18" s="5"/>
      <c r="X18" s="6"/>
    </row>
    <row r="19" spans="1:24" ht="14.5" x14ac:dyDescent="0.35">
      <c r="A19" s="5">
        <v>1</v>
      </c>
      <c r="B19" s="5">
        <v>0.09</v>
      </c>
      <c r="C19" s="5">
        <v>0.05</v>
      </c>
      <c r="D19" s="5">
        <v>0.16</v>
      </c>
      <c r="E19" s="5">
        <v>0.11</v>
      </c>
      <c r="F19" s="5">
        <v>0.05</v>
      </c>
      <c r="G19" s="5">
        <v>0.06</v>
      </c>
      <c r="H19" s="5">
        <v>0.16</v>
      </c>
      <c r="I19" s="5">
        <v>0.11</v>
      </c>
      <c r="J19" s="5"/>
      <c r="K19" s="5">
        <v>1</v>
      </c>
      <c r="L19" s="5">
        <v>0.10249999999999999</v>
      </c>
      <c r="M19" s="5">
        <v>4.5734742446707499E-2</v>
      </c>
      <c r="N19" s="5">
        <v>4</v>
      </c>
      <c r="O19" s="5">
        <v>9.5000000000000001E-2</v>
      </c>
      <c r="P19" s="5">
        <v>5.0662280511902198E-2</v>
      </c>
      <c r="Q19" s="5">
        <v>4</v>
      </c>
      <c r="R19" s="6"/>
      <c r="S19" s="5"/>
      <c r="T19" s="5"/>
      <c r="U19" s="5"/>
      <c r="V19" s="5"/>
      <c r="X19" s="6"/>
    </row>
    <row r="20" spans="1:24" ht="14.5" x14ac:dyDescent="0.35">
      <c r="A20" s="5">
        <v>2</v>
      </c>
      <c r="B20" s="5">
        <v>0.09</v>
      </c>
      <c r="C20" s="5">
        <v>0.05</v>
      </c>
      <c r="D20" s="5">
        <v>0.16</v>
      </c>
      <c r="E20" s="5">
        <v>0.11</v>
      </c>
      <c r="F20" s="5">
        <v>0.05</v>
      </c>
      <c r="G20" s="5">
        <v>0.06</v>
      </c>
      <c r="H20" s="5">
        <v>0.16</v>
      </c>
      <c r="I20" s="5">
        <v>0.11</v>
      </c>
      <c r="J20" s="5"/>
      <c r="K20" s="5">
        <v>2</v>
      </c>
      <c r="L20" s="5">
        <v>0.10249999999999999</v>
      </c>
      <c r="M20" s="5">
        <v>4.5734742446707499E-2</v>
      </c>
      <c r="N20" s="5">
        <v>4</v>
      </c>
      <c r="O20" s="5">
        <v>9.5000000000000001E-2</v>
      </c>
      <c r="P20" s="5">
        <v>5.0662280511902198E-2</v>
      </c>
      <c r="Q20" s="5">
        <v>4</v>
      </c>
      <c r="R20" s="6"/>
      <c r="S20" s="5"/>
      <c r="T20" s="5"/>
      <c r="U20" s="5"/>
      <c r="V20" s="5"/>
      <c r="X20" s="6"/>
    </row>
    <row r="21" spans="1:24" ht="14.5" x14ac:dyDescent="0.35">
      <c r="A21" s="5">
        <v>3</v>
      </c>
      <c r="B21" s="5">
        <v>0.35</v>
      </c>
      <c r="C21" s="5">
        <v>0.44</v>
      </c>
      <c r="D21" s="5">
        <v>0.7</v>
      </c>
      <c r="E21" s="5">
        <v>0.9</v>
      </c>
      <c r="F21" s="5">
        <v>0.03</v>
      </c>
      <c r="G21" s="5">
        <v>7.0000000000000007E-2</v>
      </c>
      <c r="H21" s="5">
        <v>0.1</v>
      </c>
      <c r="I21" s="5">
        <v>0.1</v>
      </c>
      <c r="J21" s="5"/>
      <c r="K21" s="5">
        <v>3</v>
      </c>
      <c r="L21" s="5">
        <v>0.59750000000000003</v>
      </c>
      <c r="M21" s="5">
        <v>0.25038303989421201</v>
      </c>
      <c r="N21" s="5">
        <v>4</v>
      </c>
      <c r="O21" s="5">
        <v>7.4999999999999997E-2</v>
      </c>
      <c r="P21" s="5">
        <v>3.3166247903553998E-2</v>
      </c>
      <c r="Q21" s="5">
        <v>4</v>
      </c>
      <c r="R21" s="6"/>
      <c r="S21" s="5"/>
      <c r="T21" s="5"/>
      <c r="U21" s="5"/>
      <c r="V21" s="5"/>
      <c r="X21" s="6"/>
    </row>
    <row r="22" spans="1:24" x14ac:dyDescent="0.3">
      <c r="A22" s="5">
        <v>4</v>
      </c>
      <c r="B22" s="5">
        <v>0.35</v>
      </c>
      <c r="C22" s="5">
        <v>0.45</v>
      </c>
      <c r="D22" s="5">
        <v>0.7</v>
      </c>
      <c r="E22" s="5">
        <v>0.9</v>
      </c>
      <c r="F22" s="5">
        <v>0.03</v>
      </c>
      <c r="G22" s="5">
        <v>7.0000000000000007E-2</v>
      </c>
      <c r="H22" s="5">
        <v>0.1</v>
      </c>
      <c r="I22" s="5">
        <v>0.1</v>
      </c>
      <c r="J22" s="5"/>
      <c r="K22" s="5">
        <v>4</v>
      </c>
      <c r="L22" s="5">
        <v>0.6</v>
      </c>
      <c r="M22" s="5">
        <v>0.24832774042918901</v>
      </c>
      <c r="N22" s="5">
        <v>4</v>
      </c>
      <c r="O22" s="5">
        <v>7.4999999999999997E-2</v>
      </c>
      <c r="P22" s="5">
        <v>3.3166247903553998E-2</v>
      </c>
      <c r="Q22" s="5">
        <v>4</v>
      </c>
    </row>
    <row r="23" spans="1:24" x14ac:dyDescent="0.3">
      <c r="A23" s="5">
        <v>5</v>
      </c>
      <c r="B23" s="5">
        <v>2.81</v>
      </c>
      <c r="C23" s="5">
        <v>4.16</v>
      </c>
      <c r="D23" s="5">
        <v>6.21</v>
      </c>
      <c r="E23" s="5">
        <v>7.21</v>
      </c>
      <c r="F23" s="5">
        <v>0.01</v>
      </c>
      <c r="G23" s="5">
        <v>0.01</v>
      </c>
      <c r="H23" s="5">
        <v>0.08</v>
      </c>
      <c r="I23" s="5">
        <v>0.04</v>
      </c>
      <c r="J23" s="5"/>
      <c r="K23" s="5">
        <v>5</v>
      </c>
      <c r="L23" s="5">
        <v>5.0975000000000001</v>
      </c>
      <c r="M23" s="5">
        <v>1.9842609875383499</v>
      </c>
      <c r="N23" s="5">
        <v>4</v>
      </c>
      <c r="O23" s="5">
        <v>3.5000000000000003E-2</v>
      </c>
      <c r="P23" s="5">
        <v>3.3166247903553998E-2</v>
      </c>
      <c r="Q23" s="5">
        <v>4</v>
      </c>
    </row>
  </sheetData>
  <mergeCells count="10">
    <mergeCell ref="L9:N9"/>
    <mergeCell ref="O9:Q9"/>
    <mergeCell ref="L17:N17"/>
    <mergeCell ref="O17:Q17"/>
    <mergeCell ref="B2:E2"/>
    <mergeCell ref="F2:I2"/>
    <mergeCell ref="B10:E10"/>
    <mergeCell ref="F10:I10"/>
    <mergeCell ref="B18:E18"/>
    <mergeCell ref="F18:I18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116E6-93AF-4DC6-AA77-FDA5C9323FE9}">
  <dimension ref="A1:U28"/>
  <sheetViews>
    <sheetView topLeftCell="C1" workbookViewId="0">
      <selection activeCell="P29" sqref="P29"/>
    </sheetView>
  </sheetViews>
  <sheetFormatPr baseColWidth="10" defaultColWidth="8.90625" defaultRowHeight="14" x14ac:dyDescent="0.3"/>
  <cols>
    <col min="1" max="13" width="8.90625" style="3"/>
    <col min="14" max="14" width="12" style="3" customWidth="1"/>
    <col min="15" max="16" width="8.90625" style="3"/>
    <col min="17" max="17" width="15.90625" style="3" customWidth="1"/>
    <col min="18" max="18" width="16" style="3" customWidth="1"/>
    <col min="19" max="16384" width="8.90625" style="3"/>
  </cols>
  <sheetData>
    <row r="1" spans="1:21" x14ac:dyDescent="0.3">
      <c r="A1" s="25" t="s">
        <v>143</v>
      </c>
    </row>
    <row r="2" spans="1:21" x14ac:dyDescent="0.3">
      <c r="A2" s="62" t="s">
        <v>145</v>
      </c>
      <c r="B2" s="62"/>
      <c r="C2" s="62"/>
      <c r="D2" s="62"/>
      <c r="E2" s="62"/>
      <c r="F2" s="62"/>
      <c r="G2" s="62"/>
      <c r="H2" s="62"/>
      <c r="I2" s="62"/>
      <c r="J2" s="62"/>
      <c r="L2" s="3" t="s">
        <v>130</v>
      </c>
      <c r="Q2" s="20" t="s">
        <v>133</v>
      </c>
      <c r="R2" s="1"/>
    </row>
    <row r="3" spans="1:21" x14ac:dyDescent="0.3">
      <c r="A3" s="2"/>
      <c r="B3" s="63" t="s">
        <v>123</v>
      </c>
      <c r="C3" s="63"/>
      <c r="D3" s="63"/>
      <c r="E3" s="63" t="s">
        <v>124</v>
      </c>
      <c r="F3" s="63"/>
      <c r="G3" s="63"/>
      <c r="H3" s="63" t="s">
        <v>125</v>
      </c>
      <c r="I3" s="63"/>
      <c r="J3" s="63"/>
      <c r="L3" s="2"/>
      <c r="M3" s="2" t="s">
        <v>123</v>
      </c>
      <c r="N3" s="2" t="s">
        <v>129</v>
      </c>
      <c r="O3" s="2" t="s">
        <v>125</v>
      </c>
      <c r="Q3" s="20" t="s">
        <v>134</v>
      </c>
      <c r="R3" s="1" t="s">
        <v>146</v>
      </c>
    </row>
    <row r="4" spans="1:21" x14ac:dyDescent="0.3">
      <c r="A4" s="20" t="s">
        <v>1</v>
      </c>
      <c r="B4" s="1">
        <v>0.79069769999999995</v>
      </c>
      <c r="C4" s="1">
        <v>0.63157890000000005</v>
      </c>
      <c r="D4" s="1">
        <v>0.79166669999999995</v>
      </c>
      <c r="E4" s="1">
        <v>0.2093023</v>
      </c>
      <c r="F4" s="1">
        <v>0.3421053</v>
      </c>
      <c r="G4" s="1">
        <v>0.2083333</v>
      </c>
      <c r="H4" s="1">
        <v>0</v>
      </c>
      <c r="I4" s="1">
        <v>2.6315789999999999E-2</v>
      </c>
      <c r="J4" s="1">
        <v>0</v>
      </c>
      <c r="L4" s="20" t="s">
        <v>1</v>
      </c>
      <c r="M4" s="1">
        <v>111</v>
      </c>
      <c r="N4" s="1">
        <v>36</v>
      </c>
      <c r="O4" s="1">
        <v>1</v>
      </c>
      <c r="Q4" s="20" t="s">
        <v>11</v>
      </c>
      <c r="R4" s="1" t="s">
        <v>70</v>
      </c>
    </row>
    <row r="5" spans="1:21" x14ac:dyDescent="0.3">
      <c r="A5" s="20" t="s">
        <v>2</v>
      </c>
      <c r="B5" s="1">
        <v>0.3020833</v>
      </c>
      <c r="C5" s="1">
        <v>0.32432430000000001</v>
      </c>
      <c r="D5" s="1">
        <v>0.32142860000000001</v>
      </c>
      <c r="E5" s="1">
        <v>0.53125</v>
      </c>
      <c r="F5" s="1">
        <v>0.64864860000000002</v>
      </c>
      <c r="G5" s="1">
        <v>0.32142860000000001</v>
      </c>
      <c r="H5" s="1">
        <v>0.1666667</v>
      </c>
      <c r="I5" s="1">
        <v>2.702703E-2</v>
      </c>
      <c r="J5" s="1">
        <v>0.35714289999999999</v>
      </c>
      <c r="L5" s="20" t="s">
        <v>2</v>
      </c>
      <c r="M5" s="1">
        <v>50</v>
      </c>
      <c r="N5" s="1">
        <v>84</v>
      </c>
      <c r="O5" s="1">
        <v>27</v>
      </c>
      <c r="Q5" s="20" t="s">
        <v>12</v>
      </c>
      <c r="R5" s="1" t="s">
        <v>71</v>
      </c>
    </row>
    <row r="6" spans="1:21" x14ac:dyDescent="0.3">
      <c r="Q6" s="20" t="s">
        <v>64</v>
      </c>
      <c r="R6" s="1" t="s">
        <v>136</v>
      </c>
    </row>
    <row r="7" spans="1:21" x14ac:dyDescent="0.3">
      <c r="Q7" s="20" t="s">
        <v>69</v>
      </c>
      <c r="R7" s="1" t="s">
        <v>29</v>
      </c>
    </row>
    <row r="8" spans="1:21" x14ac:dyDescent="0.3">
      <c r="A8" s="25" t="s">
        <v>142</v>
      </c>
    </row>
    <row r="9" spans="1:21" x14ac:dyDescent="0.3">
      <c r="A9" s="62" t="s">
        <v>147</v>
      </c>
      <c r="B9" s="62"/>
      <c r="C9" s="62"/>
      <c r="D9" s="62"/>
      <c r="E9" s="62"/>
      <c r="F9" s="62"/>
      <c r="G9" s="62"/>
      <c r="H9" s="62"/>
      <c r="I9" s="62"/>
      <c r="J9" s="62"/>
      <c r="L9" s="3" t="s">
        <v>130</v>
      </c>
      <c r="Q9" s="20" t="s">
        <v>133</v>
      </c>
      <c r="R9" s="1"/>
    </row>
    <row r="10" spans="1:21" x14ac:dyDescent="0.3">
      <c r="A10" s="2"/>
      <c r="B10" s="63" t="s">
        <v>123</v>
      </c>
      <c r="C10" s="63"/>
      <c r="D10" s="63"/>
      <c r="E10" s="63" t="s">
        <v>124</v>
      </c>
      <c r="F10" s="63"/>
      <c r="G10" s="63"/>
      <c r="H10" s="63" t="s">
        <v>125</v>
      </c>
      <c r="I10" s="63"/>
      <c r="J10" s="63"/>
      <c r="L10" s="2"/>
      <c r="M10" s="2" t="s">
        <v>123</v>
      </c>
      <c r="N10" s="2" t="s">
        <v>129</v>
      </c>
      <c r="O10" s="2" t="s">
        <v>125</v>
      </c>
      <c r="Q10" s="20" t="s">
        <v>134</v>
      </c>
      <c r="R10" s="1" t="s">
        <v>148</v>
      </c>
    </row>
    <row r="11" spans="1:21" x14ac:dyDescent="0.3">
      <c r="A11" s="20" t="s">
        <v>1</v>
      </c>
      <c r="B11" s="1">
        <v>0.3</v>
      </c>
      <c r="C11" s="1">
        <v>0.75675680000000001</v>
      </c>
      <c r="D11" s="1">
        <v>0.53333330000000001</v>
      </c>
      <c r="E11" s="1">
        <v>0.63333329999999999</v>
      </c>
      <c r="F11" s="1">
        <v>0.2162162</v>
      </c>
      <c r="G11" s="1">
        <v>0.4</v>
      </c>
      <c r="H11" s="1">
        <v>6.6666669999999997E-2</v>
      </c>
      <c r="I11" s="1">
        <v>2.702703E-2</v>
      </c>
      <c r="J11" s="1">
        <v>6.6666669999999997E-2</v>
      </c>
      <c r="L11" s="20" t="s">
        <v>1</v>
      </c>
      <c r="M11" s="1">
        <v>53</v>
      </c>
      <c r="N11" s="1">
        <v>39</v>
      </c>
      <c r="O11" s="1">
        <v>5</v>
      </c>
      <c r="Q11" s="20" t="s">
        <v>11</v>
      </c>
      <c r="R11" s="1" t="s">
        <v>70</v>
      </c>
    </row>
    <row r="12" spans="1:21" x14ac:dyDescent="0.3">
      <c r="A12" s="20" t="s">
        <v>2</v>
      </c>
      <c r="B12" s="1">
        <v>0</v>
      </c>
      <c r="C12" s="1">
        <v>3.125E-2</v>
      </c>
      <c r="D12" s="1">
        <v>7.8947370000000003E-2</v>
      </c>
      <c r="E12" s="1">
        <v>0.375</v>
      </c>
      <c r="F12" s="1">
        <v>0.375</v>
      </c>
      <c r="G12" s="1">
        <v>0.5789474</v>
      </c>
      <c r="H12" s="1">
        <v>0.625</v>
      </c>
      <c r="I12" s="1">
        <v>0.59375</v>
      </c>
      <c r="J12" s="1">
        <v>0.3421053</v>
      </c>
      <c r="L12" s="20" t="s">
        <v>2</v>
      </c>
      <c r="M12" s="1">
        <v>4</v>
      </c>
      <c r="N12" s="1">
        <v>54</v>
      </c>
      <c r="O12" s="1">
        <v>47</v>
      </c>
      <c r="Q12" s="20" t="s">
        <v>12</v>
      </c>
      <c r="R12" s="1" t="s">
        <v>71</v>
      </c>
    </row>
    <row r="13" spans="1:21" x14ac:dyDescent="0.3">
      <c r="Q13" s="20" t="s">
        <v>64</v>
      </c>
      <c r="R13" s="1" t="s">
        <v>136</v>
      </c>
    </row>
    <row r="14" spans="1:21" x14ac:dyDescent="0.3">
      <c r="Q14" s="20" t="s">
        <v>69</v>
      </c>
      <c r="R14" s="1" t="s">
        <v>29</v>
      </c>
    </row>
    <row r="15" spans="1:21" x14ac:dyDescent="0.3">
      <c r="A15" s="25" t="s">
        <v>144</v>
      </c>
    </row>
    <row r="16" spans="1:21" x14ac:dyDescent="0.3">
      <c r="A16" s="62" t="s">
        <v>150</v>
      </c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O16" s="3" t="s">
        <v>137</v>
      </c>
      <c r="T16" s="20" t="s">
        <v>133</v>
      </c>
      <c r="U16" s="1"/>
    </row>
    <row r="17" spans="1:21" x14ac:dyDescent="0.3">
      <c r="A17" s="2"/>
      <c r="B17" s="63" t="s">
        <v>123</v>
      </c>
      <c r="C17" s="63"/>
      <c r="D17" s="63"/>
      <c r="E17" s="63"/>
      <c r="F17" s="63" t="s">
        <v>124</v>
      </c>
      <c r="G17" s="63"/>
      <c r="H17" s="63"/>
      <c r="I17" s="63"/>
      <c r="J17" s="63" t="s">
        <v>125</v>
      </c>
      <c r="K17" s="63"/>
      <c r="L17" s="63"/>
      <c r="M17" s="63"/>
      <c r="O17" s="2"/>
      <c r="P17" s="2" t="s">
        <v>123</v>
      </c>
      <c r="Q17" s="2" t="s">
        <v>129</v>
      </c>
      <c r="R17" s="2" t="s">
        <v>125</v>
      </c>
      <c r="T17" s="20" t="s">
        <v>134</v>
      </c>
      <c r="U17" s="1" t="s">
        <v>149</v>
      </c>
    </row>
    <row r="18" spans="1:21" x14ac:dyDescent="0.3">
      <c r="A18" s="20" t="s">
        <v>1</v>
      </c>
      <c r="B18" s="1">
        <v>0.86666670000000001</v>
      </c>
      <c r="C18" s="1">
        <v>0.74418600000000001</v>
      </c>
      <c r="D18" s="1">
        <v>0.77777779999999996</v>
      </c>
      <c r="E18" s="1">
        <v>0.81818179999999996</v>
      </c>
      <c r="F18" s="1">
        <v>0.1</v>
      </c>
      <c r="G18" s="1">
        <v>0.25581399999999999</v>
      </c>
      <c r="H18" s="1">
        <v>0.22222220000000001</v>
      </c>
      <c r="I18" s="1">
        <v>0.18181820000000001</v>
      </c>
      <c r="J18" s="1">
        <v>3.3333330000000001E-2</v>
      </c>
      <c r="K18" s="1">
        <v>0</v>
      </c>
      <c r="L18" s="1">
        <v>0</v>
      </c>
      <c r="M18" s="1">
        <v>0</v>
      </c>
      <c r="O18" s="20" t="s">
        <v>1</v>
      </c>
      <c r="P18" s="1">
        <v>90</v>
      </c>
      <c r="Q18" s="1">
        <v>22</v>
      </c>
      <c r="R18" s="1">
        <v>0</v>
      </c>
      <c r="T18" s="20" t="s">
        <v>11</v>
      </c>
      <c r="U18" s="1" t="s">
        <v>70</v>
      </c>
    </row>
    <row r="19" spans="1:21" x14ac:dyDescent="0.3">
      <c r="A19" s="20" t="s">
        <v>2</v>
      </c>
      <c r="B19" s="1">
        <v>6.0606060000000003E-2</v>
      </c>
      <c r="C19" s="1">
        <v>6.4516130000000005E-2</v>
      </c>
      <c r="D19" s="1">
        <v>0</v>
      </c>
      <c r="E19" s="1">
        <v>8.3333329999999997E-2</v>
      </c>
      <c r="F19" s="1">
        <v>0.18181820000000001</v>
      </c>
      <c r="G19" s="1">
        <v>0.22580639999999999</v>
      </c>
      <c r="H19" s="1">
        <v>0.2</v>
      </c>
      <c r="I19" s="1">
        <v>0.1666667</v>
      </c>
      <c r="J19" s="1">
        <v>0.75757580000000002</v>
      </c>
      <c r="K19" s="1">
        <v>0.70967740000000001</v>
      </c>
      <c r="L19" s="1">
        <v>0.8</v>
      </c>
      <c r="M19" s="1">
        <v>0.75</v>
      </c>
      <c r="O19" s="20" t="s">
        <v>2</v>
      </c>
      <c r="P19" s="1">
        <v>5</v>
      </c>
      <c r="Q19" s="1">
        <v>17</v>
      </c>
      <c r="R19" s="1">
        <v>64</v>
      </c>
      <c r="T19" s="20" t="s">
        <v>12</v>
      </c>
      <c r="U19" s="1" t="s">
        <v>71</v>
      </c>
    </row>
    <row r="20" spans="1:21" x14ac:dyDescent="0.3">
      <c r="T20" s="20" t="s">
        <v>64</v>
      </c>
      <c r="U20" s="1" t="s">
        <v>136</v>
      </c>
    </row>
    <row r="21" spans="1:21" x14ac:dyDescent="0.3">
      <c r="T21" s="20" t="s">
        <v>69</v>
      </c>
      <c r="U21" s="1" t="s">
        <v>29</v>
      </c>
    </row>
    <row r="25" spans="1:21" x14ac:dyDescent="0.3">
      <c r="A25" s="20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21" x14ac:dyDescent="0.3">
      <c r="A26" s="20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21" x14ac:dyDescent="0.3">
      <c r="A27" s="20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21" x14ac:dyDescent="0.3">
      <c r="A28" s="20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mergeCells count="12">
    <mergeCell ref="B17:E17"/>
    <mergeCell ref="F17:I17"/>
    <mergeCell ref="J17:M17"/>
    <mergeCell ref="A16:M16"/>
    <mergeCell ref="B3:D3"/>
    <mergeCell ref="E3:G3"/>
    <mergeCell ref="H3:J3"/>
    <mergeCell ref="A2:J2"/>
    <mergeCell ref="B10:D10"/>
    <mergeCell ref="E10:G10"/>
    <mergeCell ref="H10:J10"/>
    <mergeCell ref="A9:J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6D294-375A-4160-8A82-6BC1B9D679DA}">
  <dimension ref="A1:F41"/>
  <sheetViews>
    <sheetView workbookViewId="0">
      <selection activeCell="P14" sqref="P14"/>
    </sheetView>
  </sheetViews>
  <sheetFormatPr baseColWidth="10" defaultColWidth="8.7265625" defaultRowHeight="14.5" x14ac:dyDescent="0.35"/>
  <sheetData>
    <row r="1" spans="1:6" x14ac:dyDescent="0.35">
      <c r="A1" t="s">
        <v>169</v>
      </c>
      <c r="E1" t="s">
        <v>193</v>
      </c>
    </row>
    <row r="2" spans="1:6" x14ac:dyDescent="0.35">
      <c r="A2" s="2" t="s">
        <v>1</v>
      </c>
      <c r="B2" s="2" t="s">
        <v>2</v>
      </c>
      <c r="E2" s="2" t="s">
        <v>1</v>
      </c>
      <c r="F2" s="2" t="s">
        <v>2</v>
      </c>
    </row>
    <row r="3" spans="1:6" x14ac:dyDescent="0.35">
      <c r="A3" s="1">
        <v>1.5161290000000001</v>
      </c>
      <c r="B3" s="1">
        <v>1.064516</v>
      </c>
      <c r="E3" s="1">
        <v>3.1875</v>
      </c>
      <c r="F3" s="1">
        <v>1.6216219999999999</v>
      </c>
    </row>
    <row r="4" spans="1:6" x14ac:dyDescent="0.35">
      <c r="A4" s="1">
        <v>1.464286</v>
      </c>
      <c r="B4" s="1">
        <v>2.1153849999999998</v>
      </c>
      <c r="E4" s="1">
        <v>1.892857</v>
      </c>
      <c r="F4" s="1">
        <v>1.8857139999999999</v>
      </c>
    </row>
    <row r="5" spans="1:6" x14ac:dyDescent="0.35">
      <c r="A5" s="1">
        <v>1.607143</v>
      </c>
      <c r="B5" s="1">
        <v>1.8529409999999999</v>
      </c>
      <c r="E5" s="1">
        <v>2.375</v>
      </c>
      <c r="F5" s="1">
        <v>2.0909089999999999</v>
      </c>
    </row>
    <row r="6" spans="1:6" x14ac:dyDescent="0.35">
      <c r="A6" s="1">
        <v>2</v>
      </c>
      <c r="B6" s="1">
        <v>2.2058819999999999</v>
      </c>
      <c r="E6" s="1">
        <v>1.9032260000000001</v>
      </c>
      <c r="F6" s="1">
        <v>1.5333330000000001</v>
      </c>
    </row>
    <row r="7" spans="1:6" x14ac:dyDescent="0.35">
      <c r="A7" s="1"/>
      <c r="B7" s="1"/>
      <c r="E7" s="1"/>
      <c r="F7" s="1"/>
    </row>
    <row r="8" spans="1:6" x14ac:dyDescent="0.35">
      <c r="A8" s="1">
        <v>2.3199999999999998</v>
      </c>
      <c r="B8" s="1">
        <v>1.766667</v>
      </c>
      <c r="E8" s="1">
        <v>2.4</v>
      </c>
      <c r="F8" s="1">
        <v>2.1714289999999998</v>
      </c>
    </row>
    <row r="9" spans="1:6" x14ac:dyDescent="0.35">
      <c r="A9" s="1">
        <v>1.892857</v>
      </c>
      <c r="B9" s="1">
        <v>2.5</v>
      </c>
      <c r="E9" s="1">
        <v>2.5</v>
      </c>
      <c r="F9" s="1">
        <v>2.1481479999999999</v>
      </c>
    </row>
    <row r="10" spans="1:6" x14ac:dyDescent="0.35">
      <c r="A10" s="1">
        <v>1.785714</v>
      </c>
      <c r="B10" s="1">
        <v>1.870968</v>
      </c>
      <c r="E10" s="1">
        <v>1.4761899999999999</v>
      </c>
      <c r="F10" s="1">
        <v>2.8529409999999999</v>
      </c>
    </row>
    <row r="11" spans="1:6" x14ac:dyDescent="0.35">
      <c r="A11" s="1">
        <v>1.928571</v>
      </c>
      <c r="B11" s="1">
        <v>1.678571</v>
      </c>
      <c r="E11" s="1">
        <v>1.7777780000000001</v>
      </c>
      <c r="F11" s="1"/>
    </row>
    <row r="12" spans="1:6" x14ac:dyDescent="0.35">
      <c r="A12" s="1">
        <v>1.9230769999999999</v>
      </c>
      <c r="B12" s="1"/>
      <c r="E12" s="1">
        <v>1.821429</v>
      </c>
      <c r="F12" s="1"/>
    </row>
    <row r="13" spans="1:6" x14ac:dyDescent="0.35">
      <c r="A13" s="1">
        <v>1.92</v>
      </c>
      <c r="B13" s="1"/>
    </row>
    <row r="15" spans="1:6" x14ac:dyDescent="0.35">
      <c r="A15" s="20"/>
      <c r="B15" s="1"/>
    </row>
    <row r="16" spans="1:6" x14ac:dyDescent="0.35">
      <c r="A16" s="20"/>
      <c r="B16" s="1"/>
    </row>
    <row r="17" spans="1:6" x14ac:dyDescent="0.35">
      <c r="A17" s="20"/>
      <c r="B17" s="1"/>
    </row>
    <row r="18" spans="1:6" x14ac:dyDescent="0.35">
      <c r="A18" s="20"/>
      <c r="B18" s="1"/>
    </row>
    <row r="19" spans="1:6" x14ac:dyDescent="0.35">
      <c r="A19" s="20" t="s">
        <v>10</v>
      </c>
      <c r="B19" s="1"/>
      <c r="E19" s="20" t="s">
        <v>10</v>
      </c>
      <c r="F19" s="1"/>
    </row>
    <row r="20" spans="1:6" x14ac:dyDescent="0.35">
      <c r="A20" s="20" t="s">
        <v>11</v>
      </c>
      <c r="B20" s="1">
        <v>0.77859999999999996</v>
      </c>
      <c r="E20" s="20" t="s">
        <v>11</v>
      </c>
      <c r="F20" s="1">
        <v>0.6744</v>
      </c>
    </row>
    <row r="21" spans="1:6" x14ac:dyDescent="0.35">
      <c r="A21" s="20" t="s">
        <v>12</v>
      </c>
      <c r="B21" s="1" t="s">
        <v>13</v>
      </c>
      <c r="E21" s="20" t="s">
        <v>12</v>
      </c>
      <c r="F21" s="1" t="s">
        <v>13</v>
      </c>
    </row>
    <row r="22" spans="1:6" x14ac:dyDescent="0.35">
      <c r="A22" s="20" t="s">
        <v>14</v>
      </c>
      <c r="B22" s="1" t="s">
        <v>15</v>
      </c>
      <c r="E22" s="20" t="s">
        <v>14</v>
      </c>
      <c r="F22" s="1" t="s">
        <v>15</v>
      </c>
    </row>
    <row r="23" spans="1:6" x14ac:dyDescent="0.35">
      <c r="A23" s="20" t="s">
        <v>16</v>
      </c>
      <c r="B23" s="1" t="s">
        <v>17</v>
      </c>
      <c r="E23" s="20" t="s">
        <v>16</v>
      </c>
      <c r="F23" s="1" t="s">
        <v>17</v>
      </c>
    </row>
    <row r="24" spans="1:6" x14ac:dyDescent="0.35">
      <c r="A24" s="20" t="s">
        <v>18</v>
      </c>
      <c r="B24" s="1" t="s">
        <v>170</v>
      </c>
      <c r="E24" s="20" t="s">
        <v>18</v>
      </c>
      <c r="F24" s="1" t="s">
        <v>189</v>
      </c>
    </row>
    <row r="25" spans="1:6" x14ac:dyDescent="0.35">
      <c r="A25" s="20"/>
      <c r="B25" s="1"/>
      <c r="E25" s="20"/>
      <c r="F25" s="1"/>
    </row>
    <row r="26" spans="1:6" x14ac:dyDescent="0.35">
      <c r="A26" s="20" t="s">
        <v>20</v>
      </c>
      <c r="B26" s="1"/>
      <c r="E26" s="20" t="s">
        <v>20</v>
      </c>
      <c r="F26" s="1"/>
    </row>
    <row r="27" spans="1:6" x14ac:dyDescent="0.35">
      <c r="A27" s="20" t="s">
        <v>42</v>
      </c>
      <c r="B27" s="1">
        <v>1.8360000000000001</v>
      </c>
      <c r="E27" s="20" t="s">
        <v>21</v>
      </c>
      <c r="F27" s="1">
        <v>2.1480000000000001</v>
      </c>
    </row>
    <row r="28" spans="1:6" x14ac:dyDescent="0.35">
      <c r="A28" s="20" t="s">
        <v>43</v>
      </c>
      <c r="B28" s="1">
        <v>1.8819999999999999</v>
      </c>
      <c r="E28" s="20" t="s">
        <v>22</v>
      </c>
      <c r="F28" s="1">
        <v>2.0430000000000001</v>
      </c>
    </row>
    <row r="29" spans="1:6" x14ac:dyDescent="0.35">
      <c r="A29" s="20" t="s">
        <v>23</v>
      </c>
      <c r="B29" s="1" t="s">
        <v>171</v>
      </c>
      <c r="E29" s="20" t="s">
        <v>23</v>
      </c>
      <c r="F29" s="1" t="s">
        <v>190</v>
      </c>
    </row>
    <row r="30" spans="1:6" x14ac:dyDescent="0.35">
      <c r="A30" s="20" t="s">
        <v>25</v>
      </c>
      <c r="B30" s="1" t="s">
        <v>172</v>
      </c>
      <c r="E30" s="20" t="s">
        <v>25</v>
      </c>
      <c r="F30" s="1" t="s">
        <v>191</v>
      </c>
    </row>
    <row r="31" spans="1:6" x14ac:dyDescent="0.35">
      <c r="A31" s="20" t="s">
        <v>27</v>
      </c>
      <c r="B31" s="1">
        <v>5.0819999999999997E-3</v>
      </c>
      <c r="E31" s="20" t="s">
        <v>27</v>
      </c>
      <c r="F31" s="1">
        <v>1.298E-2</v>
      </c>
    </row>
    <row r="32" spans="1:6" x14ac:dyDescent="0.35">
      <c r="A32" s="20"/>
      <c r="B32" s="1"/>
      <c r="E32" s="20"/>
      <c r="F32" s="1"/>
    </row>
    <row r="33" spans="1:6" x14ac:dyDescent="0.35">
      <c r="A33" s="20" t="s">
        <v>158</v>
      </c>
      <c r="B33" s="1"/>
      <c r="E33" s="20" t="s">
        <v>158</v>
      </c>
      <c r="F33" s="1"/>
    </row>
    <row r="34" spans="1:6" x14ac:dyDescent="0.35">
      <c r="A34" s="20" t="s">
        <v>159</v>
      </c>
      <c r="B34" s="1" t="s">
        <v>173</v>
      </c>
      <c r="E34" s="20" t="s">
        <v>159</v>
      </c>
      <c r="F34" s="1" t="s">
        <v>192</v>
      </c>
    </row>
    <row r="35" spans="1:6" x14ac:dyDescent="0.35">
      <c r="A35" s="20" t="s">
        <v>11</v>
      </c>
      <c r="B35" s="1">
        <v>0.154</v>
      </c>
      <c r="E35" s="20" t="s">
        <v>11</v>
      </c>
      <c r="F35" s="1">
        <v>0.70250000000000001</v>
      </c>
    </row>
    <row r="36" spans="1:6" x14ac:dyDescent="0.35">
      <c r="A36" s="20" t="s">
        <v>12</v>
      </c>
      <c r="B36" s="1" t="s">
        <v>13</v>
      </c>
      <c r="E36" s="20" t="s">
        <v>12</v>
      </c>
      <c r="F36" s="1" t="s">
        <v>13</v>
      </c>
    </row>
    <row r="37" spans="1:6" x14ac:dyDescent="0.35">
      <c r="A37" s="20" t="s">
        <v>14</v>
      </c>
      <c r="B37" s="1" t="s">
        <v>15</v>
      </c>
      <c r="E37" s="20" t="s">
        <v>14</v>
      </c>
      <c r="F37" s="1" t="s">
        <v>15</v>
      </c>
    </row>
    <row r="38" spans="1:6" x14ac:dyDescent="0.35">
      <c r="A38" s="20"/>
      <c r="B38" s="1"/>
      <c r="E38" s="20"/>
      <c r="F38" s="1"/>
    </row>
    <row r="39" spans="1:6" x14ac:dyDescent="0.35">
      <c r="A39" s="20" t="s">
        <v>67</v>
      </c>
      <c r="B39" s="1"/>
      <c r="E39" s="20" t="s">
        <v>67</v>
      </c>
      <c r="F39" s="1"/>
    </row>
    <row r="40" spans="1:6" x14ac:dyDescent="0.35">
      <c r="A40" s="20" t="s">
        <v>161</v>
      </c>
      <c r="B40" s="1">
        <v>10</v>
      </c>
      <c r="E40" s="20" t="s">
        <v>161</v>
      </c>
      <c r="F40" s="1">
        <v>9</v>
      </c>
    </row>
    <row r="41" spans="1:6" x14ac:dyDescent="0.35">
      <c r="A41" s="20" t="s">
        <v>162</v>
      </c>
      <c r="B41" s="1">
        <v>8</v>
      </c>
      <c r="E41" s="20" t="s">
        <v>162</v>
      </c>
      <c r="F41" s="1">
        <v>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FA8AC-7D02-4196-BE83-4F2C86943655}">
  <dimension ref="A1:E37"/>
  <sheetViews>
    <sheetView workbookViewId="0">
      <selection activeCell="E13" sqref="E13"/>
    </sheetView>
  </sheetViews>
  <sheetFormatPr baseColWidth="10" defaultColWidth="8.90625" defaultRowHeight="14" x14ac:dyDescent="0.3"/>
  <cols>
    <col min="1" max="1" width="30.54296875" style="3" customWidth="1"/>
    <col min="2" max="2" width="17.54296875" style="3" customWidth="1"/>
    <col min="3" max="3" width="8.90625" style="3"/>
    <col min="4" max="4" width="25.6328125" style="3" customWidth="1"/>
    <col min="5" max="5" width="21.54296875" style="3" customWidth="1"/>
    <col min="6" max="16384" width="8.90625" style="3"/>
  </cols>
  <sheetData>
    <row r="1" spans="1:5" x14ac:dyDescent="0.3">
      <c r="A1" s="3" t="s">
        <v>174</v>
      </c>
      <c r="D1" s="3" t="s">
        <v>179</v>
      </c>
    </row>
    <row r="2" spans="1:5" x14ac:dyDescent="0.3">
      <c r="A2" s="2" t="s">
        <v>1</v>
      </c>
      <c r="B2" s="2" t="s">
        <v>2</v>
      </c>
      <c r="D2" s="2" t="s">
        <v>1</v>
      </c>
      <c r="E2" s="2" t="s">
        <v>2</v>
      </c>
    </row>
    <row r="3" spans="1:5" x14ac:dyDescent="0.3">
      <c r="A3" s="1">
        <v>3.2903229999999999</v>
      </c>
      <c r="B3" s="1">
        <v>6.1935479999999998</v>
      </c>
      <c r="D3" s="1">
        <v>2.03125</v>
      </c>
      <c r="E3" s="1">
        <v>8.5405409999999993</v>
      </c>
    </row>
    <row r="4" spans="1:5" x14ac:dyDescent="0.3">
      <c r="A4" s="1">
        <v>1.714286</v>
      </c>
      <c r="B4" s="1">
        <v>22.538460000000001</v>
      </c>
      <c r="D4" s="1">
        <v>1.964286</v>
      </c>
      <c r="E4" s="1">
        <v>15.62857</v>
      </c>
    </row>
    <row r="5" spans="1:5" x14ac:dyDescent="0.3">
      <c r="A5" s="1">
        <v>4.6428570000000002</v>
      </c>
      <c r="B5" s="1">
        <v>16</v>
      </c>
      <c r="D5" s="1">
        <v>0.91666669999999995</v>
      </c>
      <c r="E5" s="1">
        <v>10.090909999999999</v>
      </c>
    </row>
    <row r="6" spans="1:5" x14ac:dyDescent="0.3">
      <c r="A6" s="1">
        <v>4.6451609999999999</v>
      </c>
      <c r="B6" s="1">
        <v>19</v>
      </c>
      <c r="D6" s="1">
        <v>0.1612903</v>
      </c>
      <c r="E6" s="1">
        <v>10.033329999999999</v>
      </c>
    </row>
    <row r="7" spans="1:5" x14ac:dyDescent="0.3">
      <c r="A7" s="1"/>
      <c r="B7" s="1"/>
      <c r="D7" s="1"/>
      <c r="E7" s="1"/>
    </row>
    <row r="8" spans="1:5" x14ac:dyDescent="0.3">
      <c r="A8" s="1">
        <v>0.64</v>
      </c>
      <c r="B8" s="1">
        <v>3.7</v>
      </c>
      <c r="D8" s="1">
        <v>2.9</v>
      </c>
      <c r="E8" s="1">
        <v>3.0571429999999999</v>
      </c>
    </row>
    <row r="9" spans="1:5" x14ac:dyDescent="0.3">
      <c r="A9" s="1">
        <v>0.42857139999999999</v>
      </c>
      <c r="B9" s="1">
        <v>4.6666670000000003</v>
      </c>
      <c r="D9" s="1">
        <v>0.95833330000000005</v>
      </c>
      <c r="E9" s="1">
        <v>2.4444439999999998</v>
      </c>
    </row>
    <row r="10" spans="1:5" x14ac:dyDescent="0.3">
      <c r="A10" s="1">
        <v>0.42857139999999999</v>
      </c>
      <c r="B10" s="1">
        <v>5.9677420000000003</v>
      </c>
      <c r="D10" s="1">
        <v>2.0476190000000001</v>
      </c>
      <c r="E10" s="1">
        <v>5.0588240000000004</v>
      </c>
    </row>
    <row r="11" spans="1:5" x14ac:dyDescent="0.3">
      <c r="A11" s="1">
        <v>0.85714290000000004</v>
      </c>
      <c r="B11" s="1">
        <v>4.5714290000000002</v>
      </c>
      <c r="D11" s="1">
        <v>0.1111111</v>
      </c>
      <c r="E11" s="1"/>
    </row>
    <row r="12" spans="1:5" x14ac:dyDescent="0.3">
      <c r="A12" s="1">
        <v>1.3846149999999999</v>
      </c>
      <c r="B12" s="1"/>
      <c r="D12" s="1">
        <v>0.2142857</v>
      </c>
      <c r="E12" s="1"/>
    </row>
    <row r="13" spans="1:5" x14ac:dyDescent="0.3">
      <c r="A13" s="1">
        <v>2.72</v>
      </c>
      <c r="B13" s="1"/>
    </row>
    <row r="15" spans="1:5" x14ac:dyDescent="0.3">
      <c r="A15" s="20" t="s">
        <v>10</v>
      </c>
      <c r="B15" s="1"/>
      <c r="D15" s="20" t="s">
        <v>10</v>
      </c>
      <c r="E15" s="1"/>
    </row>
    <row r="16" spans="1:5" x14ac:dyDescent="0.3">
      <c r="A16" s="20" t="s">
        <v>11</v>
      </c>
      <c r="B16" s="1">
        <v>3.8999999999999998E-3</v>
      </c>
      <c r="D16" s="20" t="s">
        <v>11</v>
      </c>
      <c r="E16" s="1">
        <v>1E-3</v>
      </c>
    </row>
    <row r="17" spans="1:5" x14ac:dyDescent="0.3">
      <c r="A17" s="20" t="s">
        <v>12</v>
      </c>
      <c r="B17" s="1" t="s">
        <v>79</v>
      </c>
      <c r="D17" s="20" t="s">
        <v>12</v>
      </c>
      <c r="E17" s="1" t="s">
        <v>71</v>
      </c>
    </row>
    <row r="18" spans="1:5" x14ac:dyDescent="0.3">
      <c r="A18" s="20" t="s">
        <v>14</v>
      </c>
      <c r="B18" s="1" t="s">
        <v>29</v>
      </c>
      <c r="D18" s="20" t="s">
        <v>14</v>
      </c>
      <c r="E18" s="1" t="s">
        <v>29</v>
      </c>
    </row>
    <row r="19" spans="1:5" x14ac:dyDescent="0.3">
      <c r="A19" s="20" t="s">
        <v>16</v>
      </c>
      <c r="B19" s="1" t="s">
        <v>17</v>
      </c>
      <c r="D19" s="20" t="s">
        <v>16</v>
      </c>
      <c r="E19" s="1" t="s">
        <v>17</v>
      </c>
    </row>
    <row r="20" spans="1:5" x14ac:dyDescent="0.3">
      <c r="A20" s="20" t="s">
        <v>18</v>
      </c>
      <c r="B20" s="1" t="s">
        <v>175</v>
      </c>
      <c r="D20" s="20" t="s">
        <v>18</v>
      </c>
      <c r="E20" s="1" t="s">
        <v>186</v>
      </c>
    </row>
    <row r="21" spans="1:5" x14ac:dyDescent="0.3">
      <c r="A21" s="20"/>
      <c r="B21" s="1"/>
      <c r="D21" s="20"/>
      <c r="E21" s="1"/>
    </row>
    <row r="22" spans="1:5" x14ac:dyDescent="0.3">
      <c r="A22" s="20" t="s">
        <v>20</v>
      </c>
      <c r="B22" s="1"/>
      <c r="D22" s="20" t="s">
        <v>20</v>
      </c>
      <c r="E22" s="1"/>
    </row>
    <row r="23" spans="1:5" x14ac:dyDescent="0.3">
      <c r="A23" s="20" t="s">
        <v>42</v>
      </c>
      <c r="B23" s="1">
        <v>2.0750000000000002</v>
      </c>
      <c r="D23" s="20" t="s">
        <v>21</v>
      </c>
      <c r="E23" s="1">
        <v>1.256</v>
      </c>
    </row>
    <row r="24" spans="1:5" x14ac:dyDescent="0.3">
      <c r="A24" s="20" t="s">
        <v>43</v>
      </c>
      <c r="B24" s="1">
        <v>10.33</v>
      </c>
      <c r="D24" s="20" t="s">
        <v>22</v>
      </c>
      <c r="E24" s="1">
        <v>7.8360000000000003</v>
      </c>
    </row>
    <row r="25" spans="1:5" x14ac:dyDescent="0.3">
      <c r="A25" s="20" t="s">
        <v>23</v>
      </c>
      <c r="B25" s="1" t="s">
        <v>176</v>
      </c>
      <c r="D25" s="20" t="s">
        <v>23</v>
      </c>
      <c r="E25" s="1" t="s">
        <v>187</v>
      </c>
    </row>
    <row r="26" spans="1:5" x14ac:dyDescent="0.3">
      <c r="A26" s="20" t="s">
        <v>25</v>
      </c>
      <c r="B26" s="1" t="s">
        <v>177</v>
      </c>
      <c r="D26" s="20" t="s">
        <v>25</v>
      </c>
      <c r="E26" s="1" t="s">
        <v>188</v>
      </c>
    </row>
    <row r="27" spans="1:5" x14ac:dyDescent="0.3">
      <c r="A27" s="20" t="s">
        <v>27</v>
      </c>
      <c r="B27" s="1">
        <v>0.4153</v>
      </c>
      <c r="D27" s="20" t="s">
        <v>27</v>
      </c>
      <c r="E27" s="1">
        <v>0.55089999999999995</v>
      </c>
    </row>
    <row r="28" spans="1:5" x14ac:dyDescent="0.3">
      <c r="A28" s="20"/>
      <c r="B28" s="1"/>
      <c r="D28" s="20"/>
      <c r="E28" s="1"/>
    </row>
    <row r="29" spans="1:5" x14ac:dyDescent="0.3">
      <c r="A29" s="20" t="s">
        <v>158</v>
      </c>
      <c r="B29" s="1"/>
      <c r="D29" s="20" t="s">
        <v>158</v>
      </c>
      <c r="E29" s="1"/>
    </row>
    <row r="30" spans="1:5" x14ac:dyDescent="0.3">
      <c r="A30" s="20" t="s">
        <v>159</v>
      </c>
      <c r="B30" s="1" t="s">
        <v>178</v>
      </c>
      <c r="D30" s="20" t="s">
        <v>159</v>
      </c>
      <c r="E30" s="1" t="s">
        <v>184</v>
      </c>
    </row>
    <row r="31" spans="1:5" x14ac:dyDescent="0.3">
      <c r="A31" s="20" t="s">
        <v>11</v>
      </c>
      <c r="B31" s="1">
        <v>1E-4</v>
      </c>
      <c r="D31" s="20" t="s">
        <v>11</v>
      </c>
      <c r="E31" s="1">
        <v>2.9999999999999997E-4</v>
      </c>
    </row>
    <row r="32" spans="1:5" x14ac:dyDescent="0.3">
      <c r="A32" s="20" t="s">
        <v>12</v>
      </c>
      <c r="B32" s="1" t="s">
        <v>71</v>
      </c>
      <c r="D32" s="20" t="s">
        <v>12</v>
      </c>
      <c r="E32" s="1" t="s">
        <v>71</v>
      </c>
    </row>
    <row r="33" spans="1:5" x14ac:dyDescent="0.3">
      <c r="A33" s="20" t="s">
        <v>14</v>
      </c>
      <c r="B33" s="1" t="s">
        <v>29</v>
      </c>
      <c r="D33" s="20" t="s">
        <v>14</v>
      </c>
      <c r="E33" s="1" t="s">
        <v>29</v>
      </c>
    </row>
    <row r="34" spans="1:5" x14ac:dyDescent="0.3">
      <c r="A34" s="20"/>
      <c r="B34" s="1"/>
    </row>
    <row r="35" spans="1:5" x14ac:dyDescent="0.3">
      <c r="A35" s="20" t="s">
        <v>67</v>
      </c>
      <c r="B35" s="1"/>
    </row>
    <row r="36" spans="1:5" x14ac:dyDescent="0.3">
      <c r="A36" s="20" t="s">
        <v>161</v>
      </c>
      <c r="B36" s="1">
        <v>10</v>
      </c>
    </row>
    <row r="37" spans="1:5" x14ac:dyDescent="0.3">
      <c r="A37" s="20" t="s">
        <v>162</v>
      </c>
      <c r="B37" s="1">
        <v>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BDB8C-3281-42B5-9DE9-8061D78DE9EF}">
  <dimension ref="A1:F524"/>
  <sheetViews>
    <sheetView topLeftCell="A494" workbookViewId="0">
      <selection activeCell="I8" sqref="I8"/>
    </sheetView>
  </sheetViews>
  <sheetFormatPr baseColWidth="10" defaultColWidth="8.90625" defaultRowHeight="14" x14ac:dyDescent="0.3"/>
  <cols>
    <col min="1" max="1" width="19.1796875" style="3" customWidth="1"/>
    <col min="2" max="2" width="21.08984375" style="3" customWidth="1"/>
    <col min="3" max="4" width="8.90625" style="3"/>
    <col min="5" max="6" width="20.36328125" style="3" customWidth="1"/>
    <col min="7" max="16384" width="8.90625" style="3"/>
  </cols>
  <sheetData>
    <row r="1" spans="1:6" x14ac:dyDescent="0.3">
      <c r="A1" s="62" t="s">
        <v>194</v>
      </c>
      <c r="B1" s="62"/>
      <c r="E1" s="62" t="s">
        <v>195</v>
      </c>
      <c r="F1" s="62"/>
    </row>
    <row r="2" spans="1:6" x14ac:dyDescent="0.3">
      <c r="A2" s="2" t="s">
        <v>196</v>
      </c>
      <c r="B2" s="2" t="s">
        <v>197</v>
      </c>
      <c r="E2" s="2" t="s">
        <v>198</v>
      </c>
      <c r="F2" s="2" t="s">
        <v>197</v>
      </c>
    </row>
    <row r="3" spans="1:6" x14ac:dyDescent="0.3">
      <c r="A3" s="1">
        <v>1.5E-3</v>
      </c>
      <c r="B3" s="1">
        <v>9.6699999999999998E-3</v>
      </c>
      <c r="E3" s="1">
        <v>0.36299999999999999</v>
      </c>
      <c r="F3" s="1">
        <v>7.8299999999999995E-2</v>
      </c>
    </row>
    <row r="4" spans="1:6" x14ac:dyDescent="0.3">
      <c r="A4" s="1">
        <v>0.48299999999999998</v>
      </c>
      <c r="B4" s="1">
        <v>1.2E-2</v>
      </c>
      <c r="E4" s="1">
        <v>3.04E-2</v>
      </c>
      <c r="F4" s="1">
        <v>9.0300000000000005E-2</v>
      </c>
    </row>
    <row r="5" spans="1:6" x14ac:dyDescent="0.3">
      <c r="A5" s="1">
        <v>2.4199999999999999E-2</v>
      </c>
      <c r="B5" s="1">
        <v>7.6600000000000001E-3</v>
      </c>
      <c r="E5" s="1">
        <v>9.3200000000000002E-3</v>
      </c>
      <c r="F5" s="1">
        <v>6.0600000000000003E-3</v>
      </c>
    </row>
    <row r="6" spans="1:6" x14ac:dyDescent="0.3">
      <c r="A6" s="1">
        <v>1.81E-3</v>
      </c>
      <c r="B6" s="1">
        <v>6.1699999999999998E-2</v>
      </c>
      <c r="E6" s="1">
        <v>7.6600000000000001E-2</v>
      </c>
      <c r="F6" s="1">
        <v>0.125</v>
      </c>
    </row>
    <row r="7" spans="1:6" x14ac:dyDescent="0.3">
      <c r="A7" s="1">
        <v>5.9700000000000003E-2</v>
      </c>
      <c r="B7" s="1">
        <v>5.3499999999999999E-2</v>
      </c>
      <c r="E7" s="1">
        <v>3.7699999999999997E-2</v>
      </c>
      <c r="F7" s="1">
        <v>0.13600000000000001</v>
      </c>
    </row>
    <row r="8" spans="1:6" x14ac:dyDescent="0.3">
      <c r="A8" s="1">
        <v>0.184</v>
      </c>
      <c r="B8" s="1">
        <v>2.5499999999999998E-2</v>
      </c>
      <c r="E8" s="1">
        <v>0.43099999999999999</v>
      </c>
      <c r="F8" s="1">
        <v>6.2899999999999996E-3</v>
      </c>
    </row>
    <row r="9" spans="1:6" x14ac:dyDescent="0.3">
      <c r="A9" s="1">
        <v>0.16</v>
      </c>
      <c r="B9" s="1">
        <v>1.8700000000000001E-2</v>
      </c>
      <c r="E9" s="1">
        <v>4.3200000000000002E-2</v>
      </c>
      <c r="F9" s="1">
        <v>6.4500000000000002E-2</v>
      </c>
    </row>
    <row r="10" spans="1:6" x14ac:dyDescent="0.3">
      <c r="A10" s="1">
        <v>8.09E-2</v>
      </c>
      <c r="B10" s="1">
        <v>4.3499999999999997E-2</v>
      </c>
      <c r="E10" s="1">
        <v>0.22900000000000001</v>
      </c>
      <c r="F10" s="1">
        <v>0.29199999999999998</v>
      </c>
    </row>
    <row r="11" spans="1:6" x14ac:dyDescent="0.3">
      <c r="A11" s="1">
        <v>0.28100000000000003</v>
      </c>
      <c r="B11" s="1">
        <v>3.2299999999999998E-3</v>
      </c>
      <c r="E11" s="1">
        <v>5.9499999999999997E-2</v>
      </c>
      <c r="F11" s="1">
        <v>0.54500000000000004</v>
      </c>
    </row>
    <row r="12" spans="1:6" x14ac:dyDescent="0.3">
      <c r="A12" s="1">
        <v>7.2599999999999998E-2</v>
      </c>
      <c r="B12" s="1">
        <v>2.76E-2</v>
      </c>
      <c r="E12" s="1">
        <v>3.6400000000000002E-2</v>
      </c>
      <c r="F12" s="1">
        <v>2.2700000000000001E-2</v>
      </c>
    </row>
    <row r="13" spans="1:6" x14ac:dyDescent="0.3">
      <c r="A13" s="1">
        <v>2.3500000000000001E-3</v>
      </c>
      <c r="B13" s="1">
        <v>2.0899999999999998E-2</v>
      </c>
      <c r="E13" s="1">
        <v>5.8299999999999998E-2</v>
      </c>
      <c r="F13" s="1">
        <v>4.4400000000000002E-2</v>
      </c>
    </row>
    <row r="14" spans="1:6" x14ac:dyDescent="0.3">
      <c r="A14" s="1">
        <v>3.6600000000000001E-2</v>
      </c>
      <c r="B14" s="1">
        <v>3.0200000000000001E-2</v>
      </c>
      <c r="E14" s="1">
        <v>6.7000000000000004E-2</v>
      </c>
      <c r="F14" s="1">
        <v>7.1599999999999997E-3</v>
      </c>
    </row>
    <row r="15" spans="1:6" x14ac:dyDescent="0.3">
      <c r="A15" s="1">
        <v>2.8400000000000002E-2</v>
      </c>
      <c r="B15" s="1">
        <v>2.3400000000000001E-2</v>
      </c>
      <c r="E15" s="1">
        <v>3.5499999999999997E-2</v>
      </c>
      <c r="F15" s="1">
        <v>6.6600000000000001E-3</v>
      </c>
    </row>
    <row r="16" spans="1:6" x14ac:dyDescent="0.3">
      <c r="A16" s="1">
        <v>1.18E-2</v>
      </c>
      <c r="B16" s="1">
        <v>1.24E-3</v>
      </c>
      <c r="E16" s="1">
        <v>4.4600000000000001E-2</v>
      </c>
      <c r="F16" s="1">
        <v>1.06E-2</v>
      </c>
    </row>
    <row r="17" spans="1:6" x14ac:dyDescent="0.3">
      <c r="A17" s="1">
        <v>3.7000000000000002E-3</v>
      </c>
      <c r="B17" s="1">
        <v>0.22900000000000001</v>
      </c>
      <c r="E17" s="1">
        <v>1.11E-2</v>
      </c>
      <c r="F17" s="1">
        <v>7.7299999999999999E-3</v>
      </c>
    </row>
    <row r="18" spans="1:6" x14ac:dyDescent="0.3">
      <c r="A18" s="1">
        <v>4.2299999999999997E-2</v>
      </c>
      <c r="B18" s="1">
        <v>1.47E-2</v>
      </c>
      <c r="E18" s="1">
        <v>2.75E-2</v>
      </c>
      <c r="F18" s="1">
        <v>1.7999999999999999E-2</v>
      </c>
    </row>
    <row r="19" spans="1:6" x14ac:dyDescent="0.3">
      <c r="A19" s="1">
        <v>1.0999999999999999E-2</v>
      </c>
      <c r="B19" s="1">
        <v>3.4299999999999997E-2</v>
      </c>
      <c r="E19" s="1">
        <v>3.7199999999999997E-2</v>
      </c>
      <c r="F19" s="1">
        <v>0.373</v>
      </c>
    </row>
    <row r="20" spans="1:6" x14ac:dyDescent="0.3">
      <c r="A20" s="1">
        <v>0.25800000000000001</v>
      </c>
      <c r="B20" s="1">
        <v>6.7200000000000003E-3</v>
      </c>
      <c r="E20" s="1">
        <v>0.32400000000000001</v>
      </c>
      <c r="F20" s="1">
        <v>5.3999999999999999E-2</v>
      </c>
    </row>
    <row r="21" spans="1:6" x14ac:dyDescent="0.3">
      <c r="A21" s="1">
        <v>0.38500000000000001</v>
      </c>
      <c r="B21" s="1">
        <v>0.04</v>
      </c>
      <c r="E21" s="1">
        <v>1.8800000000000001E-2</v>
      </c>
      <c r="F21" s="1">
        <v>6.4899999999999999E-2</v>
      </c>
    </row>
    <row r="22" spans="1:6" x14ac:dyDescent="0.3">
      <c r="A22" s="1">
        <v>1.9199999999999998E-2</v>
      </c>
      <c r="B22" s="1">
        <v>5.9800000000000001E-3</v>
      </c>
      <c r="E22" s="1">
        <v>1.8700000000000001E-2</v>
      </c>
      <c r="F22" s="1">
        <v>0.35099999999999998</v>
      </c>
    </row>
    <row r="23" spans="1:6" x14ac:dyDescent="0.3">
      <c r="A23" s="1">
        <v>0.20200000000000001</v>
      </c>
      <c r="B23" s="1">
        <v>2.0299999999999999E-2</v>
      </c>
      <c r="E23" s="1">
        <v>5.3499999999999999E-2</v>
      </c>
      <c r="F23" s="1">
        <v>2.76E-2</v>
      </c>
    </row>
    <row r="24" spans="1:6" x14ac:dyDescent="0.3">
      <c r="A24" s="1">
        <v>0.186</v>
      </c>
      <c r="B24" s="1">
        <v>0.126</v>
      </c>
      <c r="E24" s="1">
        <v>5.0700000000000002E-2</v>
      </c>
      <c r="F24" s="1">
        <v>5.5E-2</v>
      </c>
    </row>
    <row r="25" spans="1:6" x14ac:dyDescent="0.3">
      <c r="A25" s="1">
        <v>4.1099999999999999E-3</v>
      </c>
      <c r="B25" s="1">
        <v>5.1499999999999997E-2</v>
      </c>
      <c r="E25" s="1">
        <v>0.28699999999999998</v>
      </c>
      <c r="F25" s="1">
        <v>0.40799999999999997</v>
      </c>
    </row>
    <row r="26" spans="1:6" x14ac:dyDescent="0.3">
      <c r="A26" s="1">
        <v>2.2800000000000001E-2</v>
      </c>
      <c r="B26" s="1">
        <v>5.8900000000000001E-2</v>
      </c>
      <c r="E26" s="1">
        <v>0.26</v>
      </c>
      <c r="F26" s="1">
        <v>0.13300000000000001</v>
      </c>
    </row>
    <row r="27" spans="1:6" x14ac:dyDescent="0.3">
      <c r="A27" s="1">
        <v>0.217</v>
      </c>
      <c r="B27" s="1">
        <v>0.22</v>
      </c>
      <c r="E27" s="1">
        <v>1.9599999999999999E-2</v>
      </c>
      <c r="F27" s="1">
        <v>6.7999999999999996E-3</v>
      </c>
    </row>
    <row r="28" spans="1:6" x14ac:dyDescent="0.3">
      <c r="A28" s="1">
        <v>4.3799999999999999E-2</v>
      </c>
      <c r="B28" s="1">
        <v>7.1399999999999996E-3</v>
      </c>
      <c r="E28" s="1">
        <v>0.502</v>
      </c>
      <c r="F28" s="1">
        <v>1.9900000000000001E-2</v>
      </c>
    </row>
    <row r="29" spans="1:6" x14ac:dyDescent="0.3">
      <c r="A29" s="1">
        <v>1.8800000000000001E-2</v>
      </c>
      <c r="B29" s="1">
        <v>9.9500000000000005E-2</v>
      </c>
      <c r="E29" s="1">
        <v>0.35599999999999998</v>
      </c>
      <c r="F29" s="1">
        <v>4.3700000000000003E-2</v>
      </c>
    </row>
    <row r="30" spans="1:6" x14ac:dyDescent="0.3">
      <c r="A30" s="1">
        <v>4.4600000000000001E-2</v>
      </c>
      <c r="B30" s="1">
        <v>4.3700000000000003E-2</v>
      </c>
      <c r="E30" s="1">
        <v>0.20799999999999999</v>
      </c>
      <c r="F30" s="1">
        <v>1.55E-2</v>
      </c>
    </row>
    <row r="31" spans="1:6" x14ac:dyDescent="0.3">
      <c r="A31" s="1">
        <v>0.80500000000000005</v>
      </c>
      <c r="B31" s="1">
        <v>3.2800000000000003E-2</v>
      </c>
      <c r="E31" s="1">
        <v>0.34799999999999998</v>
      </c>
      <c r="F31" s="1">
        <v>2.9600000000000001E-2</v>
      </c>
    </row>
    <row r="32" spans="1:6" x14ac:dyDescent="0.3">
      <c r="A32" s="1">
        <v>8.0100000000000005E-2</v>
      </c>
      <c r="B32" s="1">
        <v>5.7000000000000002E-2</v>
      </c>
      <c r="E32" s="1">
        <v>5.2699999999999997E-2</v>
      </c>
      <c r="F32" s="1">
        <v>6.8900000000000003E-3</v>
      </c>
    </row>
    <row r="33" spans="1:6" x14ac:dyDescent="0.3">
      <c r="A33" s="1">
        <v>0.28799999999999998</v>
      </c>
      <c r="B33" s="1">
        <v>9.1299999999999992E-3</v>
      </c>
      <c r="E33" s="1">
        <v>0.52500000000000002</v>
      </c>
      <c r="F33" s="1">
        <v>4.0500000000000001E-2</v>
      </c>
    </row>
    <row r="34" spans="1:6" x14ac:dyDescent="0.3">
      <c r="A34" s="1">
        <v>8.4200000000000004E-3</v>
      </c>
      <c r="B34" s="1">
        <v>2.9399999999999999E-3</v>
      </c>
      <c r="E34" s="1">
        <v>2.8000000000000001E-2</v>
      </c>
      <c r="F34" s="1">
        <v>1.01E-2</v>
      </c>
    </row>
    <row r="35" spans="1:6" x14ac:dyDescent="0.3">
      <c r="A35" s="1">
        <v>6.7000000000000004E-2</v>
      </c>
      <c r="B35" s="1">
        <v>1.49E-2</v>
      </c>
      <c r="E35" s="1">
        <v>5.1700000000000003E-2</v>
      </c>
      <c r="F35" s="1">
        <v>6.7100000000000007E-2</v>
      </c>
    </row>
    <row r="36" spans="1:6" x14ac:dyDescent="0.3">
      <c r="A36" s="1">
        <v>0.127</v>
      </c>
      <c r="B36" s="1">
        <v>6.3E-2</v>
      </c>
      <c r="E36" s="1">
        <v>1.4200000000000001E-2</v>
      </c>
      <c r="F36" s="1">
        <v>0.40899999999999997</v>
      </c>
    </row>
    <row r="37" spans="1:6" x14ac:dyDescent="0.3">
      <c r="A37" s="1">
        <v>0.29799999999999999</v>
      </c>
      <c r="B37" s="1">
        <v>2.92E-2</v>
      </c>
      <c r="E37" s="1">
        <v>2.5499999999999998E-2</v>
      </c>
      <c r="F37" s="1">
        <v>1.4E-2</v>
      </c>
    </row>
    <row r="38" spans="1:6" x14ac:dyDescent="0.3">
      <c r="A38" s="1">
        <v>4.81E-3</v>
      </c>
      <c r="B38" s="1">
        <v>1.34E-3</v>
      </c>
      <c r="E38" s="1">
        <v>6.5700000000000003E-3</v>
      </c>
      <c r="F38" s="1">
        <v>3.1800000000000002E-2</v>
      </c>
    </row>
    <row r="39" spans="1:6" x14ac:dyDescent="0.3">
      <c r="A39" s="1">
        <v>0.111</v>
      </c>
      <c r="B39" s="1">
        <v>7.9900000000000006E-3</v>
      </c>
      <c r="E39" s="1">
        <v>5.5800000000000002E-2</v>
      </c>
      <c r="F39" s="1">
        <v>6.7299999999999999E-2</v>
      </c>
    </row>
    <row r="40" spans="1:6" x14ac:dyDescent="0.3">
      <c r="A40" s="1">
        <v>1.7000000000000001E-2</v>
      </c>
      <c r="B40" s="1">
        <v>1.0999999999999999E-2</v>
      </c>
      <c r="E40" s="1">
        <v>6.2600000000000003E-2</v>
      </c>
      <c r="F40" s="1">
        <v>5.67E-2</v>
      </c>
    </row>
    <row r="41" spans="1:6" x14ac:dyDescent="0.3">
      <c r="A41" s="1">
        <v>5.8299999999999998E-2</v>
      </c>
      <c r="B41" s="1">
        <v>1.15E-2</v>
      </c>
      <c r="E41" s="1">
        <v>0.32700000000000001</v>
      </c>
      <c r="F41" s="1">
        <v>2.46E-2</v>
      </c>
    </row>
    <row r="42" spans="1:6" x14ac:dyDescent="0.3">
      <c r="A42" s="1">
        <v>2.5000000000000001E-3</v>
      </c>
      <c r="B42" s="1">
        <v>1.6400000000000001E-2</v>
      </c>
      <c r="E42" s="1">
        <v>0.31900000000000001</v>
      </c>
      <c r="F42" s="1">
        <v>8.6599999999999996E-2</v>
      </c>
    </row>
    <row r="43" spans="1:6" x14ac:dyDescent="0.3">
      <c r="A43" s="1">
        <v>0.19900000000000001</v>
      </c>
      <c r="B43" s="1">
        <v>3.9300000000000003E-3</v>
      </c>
      <c r="E43" s="1">
        <v>1.0800000000000001E-2</v>
      </c>
      <c r="F43" s="1">
        <v>6.5500000000000003E-3</v>
      </c>
    </row>
    <row r="44" spans="1:6" x14ac:dyDescent="0.3">
      <c r="A44" s="1">
        <v>1.7399999999999999E-2</v>
      </c>
      <c r="B44" s="1">
        <v>6.9100000000000003E-3</v>
      </c>
      <c r="E44" s="1">
        <v>6.7799999999999999E-2</v>
      </c>
      <c r="F44" s="1">
        <v>0.52</v>
      </c>
    </row>
    <row r="45" spans="1:6" x14ac:dyDescent="0.3">
      <c r="A45" s="26"/>
      <c r="B45" s="1">
        <v>5.13E-3</v>
      </c>
      <c r="E45" s="1">
        <v>1.3100000000000001E-2</v>
      </c>
      <c r="F45" s="1">
        <v>1.55E-2</v>
      </c>
    </row>
    <row r="46" spans="1:6" x14ac:dyDescent="0.3">
      <c r="A46" s="1">
        <v>0.55300000000000005</v>
      </c>
      <c r="B46" s="1">
        <v>1.95E-2</v>
      </c>
      <c r="E46" s="1">
        <v>4.3400000000000001E-2</v>
      </c>
      <c r="F46" s="1">
        <v>3.6900000000000002E-2</v>
      </c>
    </row>
    <row r="47" spans="1:6" x14ac:dyDescent="0.3">
      <c r="A47" s="1">
        <v>7.45E-3</v>
      </c>
      <c r="B47" s="1">
        <v>8.0199999999999994E-3</v>
      </c>
      <c r="E47" s="1">
        <v>0.26600000000000001</v>
      </c>
      <c r="F47" s="1">
        <v>2.6700000000000002E-2</v>
      </c>
    </row>
    <row r="48" spans="1:6" x14ac:dyDescent="0.3">
      <c r="A48" s="1">
        <v>1.11E-2</v>
      </c>
      <c r="B48" s="1">
        <v>9.9600000000000001E-3</v>
      </c>
      <c r="E48" s="1">
        <v>2.3699999999999999E-2</v>
      </c>
      <c r="F48" s="1">
        <v>1.7600000000000001E-2</v>
      </c>
    </row>
    <row r="49" spans="1:6" x14ac:dyDescent="0.3">
      <c r="A49" s="1">
        <v>1.23E-2</v>
      </c>
      <c r="B49" s="1">
        <v>1.14E-3</v>
      </c>
      <c r="E49" s="1">
        <v>6.3700000000000007E-2</v>
      </c>
      <c r="F49" s="1">
        <v>6.6600000000000001E-3</v>
      </c>
    </row>
    <row r="50" spans="1:6" x14ac:dyDescent="0.3">
      <c r="A50" s="1">
        <v>0.54500000000000004</v>
      </c>
      <c r="B50" s="1">
        <v>7.4099999999999999E-2</v>
      </c>
      <c r="E50" s="1">
        <v>8.6800000000000002E-2</v>
      </c>
      <c r="F50" s="1">
        <v>0.497</v>
      </c>
    </row>
    <row r="51" spans="1:6" x14ac:dyDescent="0.3">
      <c r="A51" s="1">
        <v>3.4299999999999999E-3</v>
      </c>
      <c r="B51" s="1">
        <v>8.4799999999999997E-3</v>
      </c>
      <c r="E51" s="1">
        <v>0.41599999999999998</v>
      </c>
      <c r="F51" s="1">
        <v>6.7599999999999993E-2</v>
      </c>
    </row>
    <row r="52" spans="1:6" x14ac:dyDescent="0.3">
      <c r="A52" s="1">
        <v>1.09E-2</v>
      </c>
      <c r="B52" s="1">
        <v>3.5400000000000002E-3</v>
      </c>
      <c r="E52" s="1">
        <v>4.36E-2</v>
      </c>
      <c r="F52" s="1">
        <v>6.08E-2</v>
      </c>
    </row>
    <row r="53" spans="1:6" x14ac:dyDescent="0.3">
      <c r="A53" s="1">
        <v>6.5600000000000006E-2</v>
      </c>
      <c r="B53" s="1">
        <v>9.2899999999999996E-3</v>
      </c>
      <c r="E53" s="1">
        <v>0.57099999999999995</v>
      </c>
      <c r="F53" s="1">
        <v>7.28E-3</v>
      </c>
    </row>
    <row r="54" spans="1:6" x14ac:dyDescent="0.3">
      <c r="A54" s="1">
        <v>0.10199999999999999</v>
      </c>
      <c r="B54" s="1">
        <v>1.41E-3</v>
      </c>
      <c r="E54" s="1">
        <v>6.3200000000000006E-2</v>
      </c>
      <c r="F54" s="1">
        <v>1.32E-2</v>
      </c>
    </row>
    <row r="55" spans="1:6" x14ac:dyDescent="0.3">
      <c r="A55" s="1">
        <v>1.46E-2</v>
      </c>
      <c r="B55" s="1">
        <v>4.3800000000000002E-3</v>
      </c>
      <c r="E55" s="1">
        <v>0.48299999999999998</v>
      </c>
      <c r="F55" s="1">
        <v>4.53E-2</v>
      </c>
    </row>
    <row r="56" spans="1:6" x14ac:dyDescent="0.3">
      <c r="A56" s="1">
        <v>1.37E-2</v>
      </c>
      <c r="B56" s="1">
        <v>6.3600000000000002E-3</v>
      </c>
      <c r="E56" s="1">
        <v>5.8000000000000003E-2</v>
      </c>
      <c r="F56" s="1">
        <v>2.1299999999999999E-2</v>
      </c>
    </row>
    <row r="57" spans="1:6" x14ac:dyDescent="0.3">
      <c r="A57" s="1">
        <v>8.1700000000000002E-3</v>
      </c>
      <c r="B57" s="1">
        <v>7.6600000000000001E-3</v>
      </c>
      <c r="E57" s="1">
        <v>4.7699999999999999E-2</v>
      </c>
      <c r="F57" s="1">
        <v>0.11700000000000001</v>
      </c>
    </row>
    <row r="58" spans="1:6" x14ac:dyDescent="0.3">
      <c r="A58" s="1">
        <v>0.14399999999999999</v>
      </c>
      <c r="B58" s="1">
        <v>4.6899999999999997E-2</v>
      </c>
      <c r="E58" s="1">
        <v>5.8099999999999999E-2</v>
      </c>
      <c r="F58" s="1">
        <v>1.15E-2</v>
      </c>
    </row>
    <row r="59" spans="1:6" x14ac:dyDescent="0.3">
      <c r="A59" s="1">
        <v>1.78E-2</v>
      </c>
      <c r="B59" s="1">
        <v>2.9399999999999999E-2</v>
      </c>
      <c r="E59" s="1">
        <v>4.99E-2</v>
      </c>
      <c r="F59" s="1">
        <v>0.64100000000000001</v>
      </c>
    </row>
    <row r="60" spans="1:6" x14ac:dyDescent="0.3">
      <c r="A60" s="1">
        <v>0.58099999999999996</v>
      </c>
      <c r="B60" s="1">
        <v>0.248</v>
      </c>
      <c r="E60" s="1">
        <v>2.6700000000000002E-2</v>
      </c>
      <c r="F60" s="1">
        <v>0.376</v>
      </c>
    </row>
    <row r="61" spans="1:6" x14ac:dyDescent="0.3">
      <c r="A61" s="1">
        <v>1.2699999999999999E-2</v>
      </c>
      <c r="B61" s="1">
        <v>4.5799999999999999E-3</v>
      </c>
      <c r="E61" s="1">
        <v>1.4E-2</v>
      </c>
      <c r="F61" s="1">
        <v>0.246</v>
      </c>
    </row>
    <row r="62" spans="1:6" x14ac:dyDescent="0.3">
      <c r="A62" s="1">
        <v>0.156</v>
      </c>
      <c r="B62" s="1">
        <v>1.4200000000000001E-2</v>
      </c>
      <c r="E62" s="1">
        <v>3.09E-2</v>
      </c>
      <c r="F62" s="1">
        <v>0.161</v>
      </c>
    </row>
    <row r="63" spans="1:6" x14ac:dyDescent="0.3">
      <c r="A63" s="1">
        <v>0.215</v>
      </c>
      <c r="B63" s="1">
        <v>3.39E-2</v>
      </c>
      <c r="E63" s="1">
        <v>0.41599999999999998</v>
      </c>
      <c r="F63" s="1">
        <v>1.6400000000000001E-2</v>
      </c>
    </row>
    <row r="64" spans="1:6" x14ac:dyDescent="0.3">
      <c r="A64" s="1">
        <v>5.8700000000000002E-2</v>
      </c>
      <c r="B64" s="1">
        <v>7.1999999999999998E-3</v>
      </c>
      <c r="E64" s="1">
        <v>0.54100000000000004</v>
      </c>
      <c r="F64" s="1">
        <v>9.8399999999999998E-3</v>
      </c>
    </row>
    <row r="65" spans="1:6" x14ac:dyDescent="0.3">
      <c r="A65" s="1">
        <v>4.3499999999999997E-3</v>
      </c>
      <c r="B65" s="1">
        <v>1.03E-2</v>
      </c>
      <c r="E65" s="1">
        <v>3.3599999999999998E-2</v>
      </c>
      <c r="F65" s="1">
        <v>0.439</v>
      </c>
    </row>
    <row r="66" spans="1:6" x14ac:dyDescent="0.3">
      <c r="A66" s="1">
        <v>0.16500000000000001</v>
      </c>
      <c r="B66" s="1">
        <v>8.4899999999999993E-3</v>
      </c>
      <c r="E66" s="1">
        <v>0.16400000000000001</v>
      </c>
      <c r="F66" s="1">
        <v>1.15E-2</v>
      </c>
    </row>
    <row r="67" spans="1:6" x14ac:dyDescent="0.3">
      <c r="A67" s="1">
        <v>2.3199999999999998E-2</v>
      </c>
      <c r="B67" s="1">
        <v>4.15E-3</v>
      </c>
      <c r="E67" s="1">
        <v>6.4500000000000002E-2</v>
      </c>
      <c r="F67" s="1">
        <v>2.5000000000000001E-3</v>
      </c>
    </row>
    <row r="68" spans="1:6" x14ac:dyDescent="0.3">
      <c r="A68" s="1">
        <v>0.33300000000000002</v>
      </c>
      <c r="B68" s="1">
        <v>7.11E-3</v>
      </c>
      <c r="E68" s="1">
        <v>0.29599999999999999</v>
      </c>
      <c r="F68" s="1">
        <v>2.96E-3</v>
      </c>
    </row>
    <row r="69" spans="1:6" x14ac:dyDescent="0.3">
      <c r="A69" s="1">
        <v>2.2599999999999999E-3</v>
      </c>
      <c r="B69" s="1">
        <v>4.2500000000000003E-2</v>
      </c>
      <c r="E69" s="1">
        <v>5.4800000000000001E-2</v>
      </c>
      <c r="F69" s="1">
        <v>7.9299999999999995E-3</v>
      </c>
    </row>
    <row r="70" spans="1:6" x14ac:dyDescent="0.3">
      <c r="A70" s="1">
        <v>3.3800000000000002E-3</v>
      </c>
      <c r="B70" s="1">
        <v>2.7799999999999998E-2</v>
      </c>
      <c r="E70" s="1">
        <v>6.5199999999999994E-2</v>
      </c>
      <c r="F70" s="1">
        <v>2.7699999999999999E-2</v>
      </c>
    </row>
    <row r="71" spans="1:6" x14ac:dyDescent="0.3">
      <c r="A71" s="1">
        <v>1.9300000000000001E-2</v>
      </c>
      <c r="B71" s="1">
        <v>1.52E-2</v>
      </c>
      <c r="E71" s="1">
        <v>0.317</v>
      </c>
      <c r="F71" s="1">
        <v>0.375</v>
      </c>
    </row>
    <row r="72" spans="1:6" x14ac:dyDescent="0.3">
      <c r="A72" s="1">
        <v>3.1600000000000003E-2</v>
      </c>
      <c r="B72" s="1">
        <v>2.1800000000000001E-3</v>
      </c>
      <c r="E72" s="1">
        <v>0.28999999999999998</v>
      </c>
      <c r="F72" s="1">
        <v>0.44400000000000001</v>
      </c>
    </row>
    <row r="73" spans="1:6" x14ac:dyDescent="0.3">
      <c r="A73" s="1">
        <v>9.0999999999999998E-2</v>
      </c>
      <c r="B73" s="1">
        <v>4.9799999999999997E-2</v>
      </c>
      <c r="E73" s="1">
        <v>0.53700000000000003</v>
      </c>
      <c r="F73" s="1">
        <v>7.8499999999999993E-3</v>
      </c>
    </row>
    <row r="74" spans="1:6" x14ac:dyDescent="0.3">
      <c r="A74" s="1">
        <v>2.3800000000000002E-2</v>
      </c>
      <c r="B74" s="1">
        <v>2.63E-2</v>
      </c>
      <c r="E74" s="1">
        <v>4.8099999999999997E-2</v>
      </c>
      <c r="F74" s="1">
        <v>4.1500000000000002E-2</v>
      </c>
    </row>
    <row r="75" spans="1:6" x14ac:dyDescent="0.3">
      <c r="A75" s="1">
        <v>2.5100000000000001E-2</v>
      </c>
      <c r="B75" s="1">
        <v>8.94E-3</v>
      </c>
      <c r="E75" s="1">
        <v>4.7600000000000003E-2</v>
      </c>
      <c r="F75" s="1">
        <v>1.75E-3</v>
      </c>
    </row>
    <row r="76" spans="1:6" x14ac:dyDescent="0.3">
      <c r="A76" s="1">
        <v>4.4699999999999997E-2</v>
      </c>
      <c r="B76" s="1">
        <v>2.53E-2</v>
      </c>
      <c r="E76" s="1">
        <v>5.7599999999999998E-2</v>
      </c>
      <c r="F76" s="1">
        <v>1.6E-2</v>
      </c>
    </row>
    <row r="77" spans="1:6" x14ac:dyDescent="0.3">
      <c r="A77" s="1">
        <v>4.96E-3</v>
      </c>
      <c r="B77" s="1">
        <v>3.6600000000000001E-3</v>
      </c>
      <c r="E77" s="1">
        <v>0.20100000000000001</v>
      </c>
      <c r="F77" s="1">
        <v>9.4299999999999991E-3</v>
      </c>
    </row>
    <row r="78" spans="1:6" x14ac:dyDescent="0.3">
      <c r="A78" s="1">
        <v>3.65E-3</v>
      </c>
      <c r="B78" s="1">
        <v>0.32700000000000001</v>
      </c>
      <c r="E78" s="1">
        <v>6.6400000000000001E-2</v>
      </c>
      <c r="F78" s="1">
        <v>3.9100000000000003E-3</v>
      </c>
    </row>
    <row r="79" spans="1:6" x14ac:dyDescent="0.3">
      <c r="A79" s="1">
        <v>3.6400000000000002E-2</v>
      </c>
      <c r="B79" s="1">
        <v>0.124</v>
      </c>
      <c r="E79" s="1">
        <v>6.9400000000000003E-2</v>
      </c>
      <c r="F79" s="1">
        <v>8.5000000000000006E-2</v>
      </c>
    </row>
    <row r="80" spans="1:6" x14ac:dyDescent="0.3">
      <c r="A80" s="1">
        <v>0.29899999999999999</v>
      </c>
      <c r="B80" s="1">
        <v>1.6199999999999999E-2</v>
      </c>
      <c r="E80" s="1">
        <v>0.36399999999999999</v>
      </c>
      <c r="F80" s="1">
        <v>2.35E-2</v>
      </c>
    </row>
    <row r="81" spans="1:6" x14ac:dyDescent="0.3">
      <c r="A81" s="1">
        <v>6.9599999999999995E-2</v>
      </c>
      <c r="B81" s="1">
        <v>4.6800000000000001E-3</v>
      </c>
      <c r="E81" s="1">
        <v>0.17399999999999999</v>
      </c>
      <c r="F81" s="1">
        <v>6.3899999999999998E-2</v>
      </c>
    </row>
    <row r="82" spans="1:6" x14ac:dyDescent="0.3">
      <c r="A82" s="1">
        <v>0.27600000000000002</v>
      </c>
      <c r="B82" s="1">
        <v>4.7100000000000003E-2</v>
      </c>
      <c r="E82" s="1">
        <v>0.36599999999999999</v>
      </c>
      <c r="F82" s="1">
        <v>8.43E-3</v>
      </c>
    </row>
    <row r="83" spans="1:6" x14ac:dyDescent="0.3">
      <c r="A83" s="1">
        <v>0.371</v>
      </c>
      <c r="B83" s="1">
        <v>1.8700000000000001E-2</v>
      </c>
      <c r="E83" s="1">
        <v>4.2000000000000003E-2</v>
      </c>
      <c r="F83" s="1">
        <v>9.3200000000000005E-2</v>
      </c>
    </row>
    <row r="84" spans="1:6" x14ac:dyDescent="0.3">
      <c r="A84" s="1">
        <v>1.46E-2</v>
      </c>
      <c r="B84" s="1">
        <v>5.0000000000000001E-3</v>
      </c>
      <c r="E84" s="1">
        <v>7.4899999999999994E-2</v>
      </c>
      <c r="F84" s="1">
        <v>4.6800000000000001E-2</v>
      </c>
    </row>
    <row r="85" spans="1:6" x14ac:dyDescent="0.3">
      <c r="A85" s="1">
        <v>1.9400000000000001E-2</v>
      </c>
      <c r="B85" s="1">
        <v>4.7600000000000003E-2</v>
      </c>
      <c r="E85" s="1">
        <v>0.46200000000000002</v>
      </c>
      <c r="F85" s="1">
        <v>3.3500000000000002E-2</v>
      </c>
    </row>
    <row r="86" spans="1:6" x14ac:dyDescent="0.3">
      <c r="A86" s="1">
        <v>0.115</v>
      </c>
      <c r="B86" s="1">
        <v>0.21099999999999999</v>
      </c>
      <c r="E86" s="1">
        <v>5.2400000000000002E-2</v>
      </c>
      <c r="F86" s="1">
        <v>1.2999999999999999E-2</v>
      </c>
    </row>
    <row r="87" spans="1:6" x14ac:dyDescent="0.3">
      <c r="A87" s="1">
        <v>8.0199999999999994E-3</v>
      </c>
      <c r="B87" s="1">
        <v>0.11</v>
      </c>
      <c r="E87" s="1">
        <v>7.8899999999999998E-2</v>
      </c>
      <c r="F87" s="1">
        <v>2.1900000000000001E-3</v>
      </c>
    </row>
    <row r="88" spans="1:6" x14ac:dyDescent="0.3">
      <c r="A88" s="1">
        <v>0.20599999999999999</v>
      </c>
      <c r="B88" s="1">
        <v>8.3400000000000002E-2</v>
      </c>
      <c r="E88" s="1">
        <v>0.42199999999999999</v>
      </c>
      <c r="F88" s="1">
        <v>0.16700000000000001</v>
      </c>
    </row>
    <row r="89" spans="1:6" x14ac:dyDescent="0.3">
      <c r="A89" s="1">
        <v>5.9300000000000004E-3</v>
      </c>
      <c r="B89" s="1">
        <v>0.13600000000000001</v>
      </c>
      <c r="E89" s="1">
        <v>0.48899999999999999</v>
      </c>
      <c r="F89" s="1">
        <v>1.7700000000000001E-3</v>
      </c>
    </row>
    <row r="90" spans="1:6" x14ac:dyDescent="0.3">
      <c r="A90" s="1">
        <v>8.7999999999999995E-2</v>
      </c>
      <c r="B90" s="1">
        <v>2.9899999999999999E-2</v>
      </c>
      <c r="E90" s="1">
        <v>2.2200000000000001E-2</v>
      </c>
      <c r="F90" s="1">
        <v>2.2100000000000002E-2</v>
      </c>
    </row>
    <row r="91" spans="1:6" x14ac:dyDescent="0.3">
      <c r="A91" s="1">
        <v>1.41E-2</v>
      </c>
      <c r="B91" s="1">
        <v>2.63E-3</v>
      </c>
      <c r="E91" s="1">
        <v>9.11E-2</v>
      </c>
      <c r="F91" s="1">
        <v>1.0699999999999999E-2</v>
      </c>
    </row>
    <row r="92" spans="1:6" x14ac:dyDescent="0.3">
      <c r="A92" s="1">
        <v>7.3700000000000002E-2</v>
      </c>
      <c r="B92" s="1">
        <v>3.46E-3</v>
      </c>
      <c r="E92" s="1">
        <v>7.2800000000000004E-2</v>
      </c>
      <c r="F92" s="1">
        <v>1.9699999999999999E-2</v>
      </c>
    </row>
    <row r="93" spans="1:6" x14ac:dyDescent="0.3">
      <c r="A93" s="1">
        <v>2.7900000000000001E-2</v>
      </c>
      <c r="B93" s="1">
        <v>8.6900000000000005E-2</v>
      </c>
      <c r="E93" s="1">
        <v>8.9800000000000005E-2</v>
      </c>
      <c r="F93" s="1">
        <v>7.0299999999999998E-3</v>
      </c>
    </row>
    <row r="94" spans="1:6" x14ac:dyDescent="0.3">
      <c r="A94" s="1">
        <v>3.09E-2</v>
      </c>
      <c r="B94" s="1">
        <v>6.1600000000000002E-2</v>
      </c>
      <c r="E94" s="1">
        <v>3.3500000000000002E-2</v>
      </c>
      <c r="F94" s="1">
        <v>0.10299999999999999</v>
      </c>
    </row>
    <row r="95" spans="1:6" x14ac:dyDescent="0.3">
      <c r="A95" s="1">
        <v>6.4900000000000001E-3</v>
      </c>
      <c r="B95" s="1">
        <v>2.1399999999999999E-2</v>
      </c>
      <c r="E95" s="1">
        <v>0.42599999999999999</v>
      </c>
      <c r="F95" s="1">
        <v>3.2899999999999999E-2</v>
      </c>
    </row>
    <row r="96" spans="1:6" x14ac:dyDescent="0.3">
      <c r="A96" s="1">
        <v>0.32200000000000001</v>
      </c>
      <c r="B96" s="1">
        <v>2.9700000000000001E-2</v>
      </c>
      <c r="E96" s="1">
        <v>3.2300000000000002E-2</v>
      </c>
      <c r="F96" s="1">
        <v>0.51800000000000002</v>
      </c>
    </row>
    <row r="97" spans="1:6" x14ac:dyDescent="0.3">
      <c r="A97" s="1">
        <v>3.62E-3</v>
      </c>
      <c r="B97" s="1">
        <v>3.6799999999999999E-2</v>
      </c>
      <c r="E97" s="1">
        <v>0.36899999999999999</v>
      </c>
      <c r="F97" s="1">
        <v>1.7299999999999999E-2</v>
      </c>
    </row>
    <row r="98" spans="1:6" x14ac:dyDescent="0.3">
      <c r="A98" s="1">
        <v>8.2500000000000004E-2</v>
      </c>
      <c r="B98" s="1">
        <v>5.6500000000000002E-2</v>
      </c>
      <c r="E98" s="1">
        <v>2.0500000000000002E-3</v>
      </c>
      <c r="F98" s="1">
        <v>3.6700000000000001E-3</v>
      </c>
    </row>
    <row r="99" spans="1:6" x14ac:dyDescent="0.3">
      <c r="A99" s="1">
        <v>0.36199999999999999</v>
      </c>
      <c r="B99" s="1">
        <v>8.7799999999999996E-3</v>
      </c>
      <c r="E99" s="1">
        <v>0.47199999999999998</v>
      </c>
      <c r="F99" s="1">
        <v>4.9700000000000001E-2</v>
      </c>
    </row>
    <row r="100" spans="1:6" x14ac:dyDescent="0.3">
      <c r="A100" s="1">
        <v>5.0099999999999997E-3</v>
      </c>
      <c r="B100" s="1">
        <v>1.98E-3</v>
      </c>
      <c r="E100" s="1">
        <v>0.29399999999999998</v>
      </c>
      <c r="F100" s="1">
        <v>8.7299999999999999E-3</v>
      </c>
    </row>
    <row r="101" spans="1:6" x14ac:dyDescent="0.3">
      <c r="A101" s="1">
        <v>1.8499999999999999E-2</v>
      </c>
      <c r="B101" s="1">
        <v>0.13600000000000001</v>
      </c>
      <c r="E101" s="1">
        <v>3.3000000000000002E-2</v>
      </c>
      <c r="F101" s="1">
        <v>2.0600000000000002E-3</v>
      </c>
    </row>
    <row r="102" spans="1:6" x14ac:dyDescent="0.3">
      <c r="A102" s="1">
        <v>5.8799999999999998E-2</v>
      </c>
      <c r="B102" s="1">
        <v>0.11799999999999999</v>
      </c>
      <c r="E102" s="1">
        <v>0.126</v>
      </c>
      <c r="F102" s="1">
        <v>0.56499999999999995</v>
      </c>
    </row>
    <row r="103" spans="1:6" x14ac:dyDescent="0.3">
      <c r="A103" s="1">
        <v>0.42299999999999999</v>
      </c>
      <c r="B103" s="1">
        <v>2.29E-2</v>
      </c>
      <c r="E103" s="1">
        <v>0.156</v>
      </c>
      <c r="F103" s="1">
        <v>3.3700000000000001E-2</v>
      </c>
    </row>
    <row r="104" spans="1:6" x14ac:dyDescent="0.3">
      <c r="A104" s="1">
        <v>7.7999999999999996E-3</v>
      </c>
      <c r="B104" s="1">
        <v>3.7199999999999997E-2</v>
      </c>
      <c r="E104" s="1">
        <v>1.6400000000000001E-2</v>
      </c>
      <c r="F104" s="1">
        <v>9.4399999999999998E-2</v>
      </c>
    </row>
    <row r="105" spans="1:6" x14ac:dyDescent="0.3">
      <c r="A105" s="1">
        <v>1.03E-2</v>
      </c>
      <c r="B105" s="1">
        <v>4.7399999999999998E-2</v>
      </c>
      <c r="E105" s="1">
        <v>4.4400000000000002E-2</v>
      </c>
      <c r="F105" s="1">
        <v>1.72E-2</v>
      </c>
    </row>
    <row r="106" spans="1:6" x14ac:dyDescent="0.3">
      <c r="A106" s="1">
        <v>1.7999999999999999E-2</v>
      </c>
      <c r="B106" s="1">
        <v>1.77E-2</v>
      </c>
      <c r="E106" s="1">
        <v>4.3200000000000002E-2</v>
      </c>
      <c r="F106" s="1">
        <v>5.8100000000000001E-3</v>
      </c>
    </row>
    <row r="107" spans="1:6" x14ac:dyDescent="0.3">
      <c r="A107" s="1">
        <v>7.9799999999999996E-2</v>
      </c>
      <c r="B107" s="1">
        <v>8.7799999999999996E-3</v>
      </c>
      <c r="E107" s="1">
        <v>0.251</v>
      </c>
      <c r="F107" s="1">
        <v>7.8E-2</v>
      </c>
    </row>
    <row r="108" spans="1:6" x14ac:dyDescent="0.3">
      <c r="A108" s="1">
        <v>0.17799999999999999</v>
      </c>
      <c r="B108" s="1">
        <v>2.63E-3</v>
      </c>
      <c r="E108" s="1">
        <v>0.24</v>
      </c>
      <c r="F108" s="1">
        <v>5.0899999999999999E-3</v>
      </c>
    </row>
    <row r="109" spans="1:6" x14ac:dyDescent="0.3">
      <c r="A109" s="1">
        <v>5.1799999999999999E-2</v>
      </c>
      <c r="B109" s="1">
        <v>0.115</v>
      </c>
      <c r="E109" s="1">
        <v>6.0199999999999997E-2</v>
      </c>
      <c r="F109" s="1">
        <v>2.52E-2</v>
      </c>
    </row>
    <row r="110" spans="1:6" x14ac:dyDescent="0.3">
      <c r="A110" s="1">
        <v>2.9299999999999999E-3</v>
      </c>
      <c r="B110" s="1">
        <v>1.0800000000000001E-2</v>
      </c>
      <c r="E110" s="1">
        <v>0.192</v>
      </c>
      <c r="F110" s="1">
        <v>2.15E-3</v>
      </c>
    </row>
    <row r="111" spans="1:6" x14ac:dyDescent="0.3">
      <c r="A111" s="1">
        <v>2.58E-2</v>
      </c>
      <c r="B111" s="1">
        <v>9.5299999999999996E-2</v>
      </c>
      <c r="E111" s="1">
        <v>6.0100000000000001E-2</v>
      </c>
      <c r="F111" s="1">
        <v>3.4199999999999999E-3</v>
      </c>
    </row>
    <row r="112" spans="1:6" x14ac:dyDescent="0.3">
      <c r="A112" s="1">
        <v>1.9400000000000001E-3</v>
      </c>
      <c r="B112" s="1">
        <v>4.7899999999999998E-2</v>
      </c>
      <c r="E112" s="1">
        <v>7.6100000000000001E-2</v>
      </c>
      <c r="F112" s="1">
        <v>0.24299999999999999</v>
      </c>
    </row>
    <row r="113" spans="1:6" x14ac:dyDescent="0.3">
      <c r="A113" s="1">
        <v>1.7299999999999999E-2</v>
      </c>
      <c r="B113" s="1">
        <v>0.17</v>
      </c>
      <c r="E113" s="1">
        <v>9.4500000000000001E-2</v>
      </c>
      <c r="F113" s="1">
        <v>1.03E-2</v>
      </c>
    </row>
    <row r="114" spans="1:6" x14ac:dyDescent="0.3">
      <c r="A114" s="1">
        <v>0.16700000000000001</v>
      </c>
      <c r="B114" s="1">
        <v>3.6400000000000002E-2</v>
      </c>
      <c r="E114" s="1">
        <v>9.9500000000000005E-2</v>
      </c>
      <c r="F114" s="1">
        <v>1.9199999999999998E-2</v>
      </c>
    </row>
    <row r="115" spans="1:6" x14ac:dyDescent="0.3">
      <c r="A115" s="1">
        <v>8.1799999999999998E-2</v>
      </c>
      <c r="B115" s="1">
        <v>1.23E-2</v>
      </c>
      <c r="E115" s="1">
        <v>0.39</v>
      </c>
      <c r="F115" s="1">
        <v>6.6900000000000001E-2</v>
      </c>
    </row>
    <row r="116" spans="1:6" x14ac:dyDescent="0.3">
      <c r="A116" s="1">
        <v>2.5999999999999999E-2</v>
      </c>
      <c r="B116" s="1">
        <v>3.5299999999999998E-2</v>
      </c>
      <c r="E116" s="1">
        <v>0.14000000000000001</v>
      </c>
      <c r="F116" s="1">
        <v>8.0299999999999996E-2</v>
      </c>
    </row>
    <row r="117" spans="1:6" x14ac:dyDescent="0.3">
      <c r="A117" s="1">
        <v>5.9799999999999999E-2</v>
      </c>
      <c r="B117" s="1">
        <v>9.7699999999999992E-3</v>
      </c>
      <c r="E117" s="1">
        <v>0.121</v>
      </c>
      <c r="F117" s="1">
        <v>0.55000000000000004</v>
      </c>
    </row>
    <row r="118" spans="1:6" x14ac:dyDescent="0.3">
      <c r="A118" s="1">
        <v>5.3400000000000003E-2</v>
      </c>
      <c r="B118" s="1">
        <v>2.86E-2</v>
      </c>
      <c r="E118" s="1">
        <v>3.5400000000000001E-2</v>
      </c>
      <c r="F118" s="1">
        <v>3.09E-2</v>
      </c>
    </row>
    <row r="119" spans="1:6" x14ac:dyDescent="0.3">
      <c r="A119" s="1">
        <v>0.32900000000000001</v>
      </c>
      <c r="B119" s="1">
        <v>5.8700000000000002E-2</v>
      </c>
      <c r="E119" s="1">
        <v>0.14399999999999999</v>
      </c>
      <c r="F119" s="1">
        <v>1.2800000000000001E-3</v>
      </c>
    </row>
    <row r="120" spans="1:6" x14ac:dyDescent="0.3">
      <c r="A120" s="1">
        <v>6.4199999999999993E-2</v>
      </c>
      <c r="B120" s="1">
        <v>5.3200000000000001E-3</v>
      </c>
      <c r="E120" s="1">
        <v>0.13400000000000001</v>
      </c>
      <c r="F120" s="1">
        <v>1.5599999999999999E-2</v>
      </c>
    </row>
    <row r="121" spans="1:6" x14ac:dyDescent="0.3">
      <c r="A121" s="1">
        <v>2.06E-2</v>
      </c>
      <c r="B121" s="1">
        <v>1.5699999999999999E-2</v>
      </c>
      <c r="E121" s="1">
        <v>3.7499999999999999E-2</v>
      </c>
      <c r="F121" s="1">
        <v>2.3099999999999999E-2</v>
      </c>
    </row>
    <row r="122" spans="1:6" x14ac:dyDescent="0.3">
      <c r="A122" s="1">
        <v>9.9699999999999997E-3</v>
      </c>
      <c r="B122" s="1">
        <v>2.2800000000000001E-2</v>
      </c>
      <c r="E122" s="1">
        <v>1.66E-2</v>
      </c>
      <c r="F122" s="1">
        <v>1.6400000000000001E-2</v>
      </c>
    </row>
    <row r="123" spans="1:6" x14ac:dyDescent="0.3">
      <c r="A123" s="1">
        <v>0.19400000000000001</v>
      </c>
      <c r="B123" s="1">
        <v>8.2500000000000004E-2</v>
      </c>
      <c r="E123" s="1">
        <v>3.09E-2</v>
      </c>
      <c r="F123" s="1">
        <v>2.3300000000000001E-2</v>
      </c>
    </row>
    <row r="124" spans="1:6" x14ac:dyDescent="0.3">
      <c r="A124" s="1">
        <v>1.49E-2</v>
      </c>
      <c r="B124" s="1">
        <v>2.9399999999999999E-2</v>
      </c>
      <c r="E124" s="1">
        <v>0.156</v>
      </c>
      <c r="F124" s="1">
        <v>2.24E-2</v>
      </c>
    </row>
    <row r="125" spans="1:6" x14ac:dyDescent="0.3">
      <c r="A125" s="1">
        <v>0.35</v>
      </c>
      <c r="B125" s="1">
        <v>1.6000000000000001E-3</v>
      </c>
      <c r="E125" s="1">
        <v>0.25800000000000001</v>
      </c>
      <c r="F125" s="1">
        <v>3.2399999999999998E-2</v>
      </c>
    </row>
    <row r="126" spans="1:6" x14ac:dyDescent="0.3">
      <c r="A126" s="1">
        <v>0.374</v>
      </c>
      <c r="B126" s="1">
        <v>3.4700000000000002E-2</v>
      </c>
      <c r="E126" s="1">
        <v>0.20399999999999999</v>
      </c>
      <c r="F126" s="1">
        <v>1.89E-2</v>
      </c>
    </row>
    <row r="127" spans="1:6" x14ac:dyDescent="0.3">
      <c r="A127" s="1">
        <v>1.7899999999999999E-2</v>
      </c>
      <c r="B127" s="1">
        <v>1.31E-3</v>
      </c>
      <c r="E127" s="1">
        <v>8.5999999999999993E-2</v>
      </c>
      <c r="F127" s="1">
        <v>6.8900000000000003E-2</v>
      </c>
    </row>
    <row r="128" spans="1:6" x14ac:dyDescent="0.3">
      <c r="A128" s="1">
        <v>4.4699999999999997E-2</v>
      </c>
      <c r="B128" s="1">
        <v>0.11600000000000001</v>
      </c>
      <c r="E128" s="1">
        <v>1.7600000000000001E-2</v>
      </c>
      <c r="F128" s="1">
        <v>3.5099999999999999E-2</v>
      </c>
    </row>
    <row r="129" spans="1:6" x14ac:dyDescent="0.3">
      <c r="A129" s="1">
        <v>2.4500000000000001E-2</v>
      </c>
      <c r="B129" s="1">
        <v>5.7599999999999998E-2</v>
      </c>
      <c r="E129" s="1">
        <v>0.124</v>
      </c>
      <c r="F129" s="1">
        <v>1.03E-2</v>
      </c>
    </row>
    <row r="130" spans="1:6" x14ac:dyDescent="0.3">
      <c r="A130" s="1">
        <v>0.29599999999999999</v>
      </c>
      <c r="B130" s="1">
        <v>3.32E-2</v>
      </c>
      <c r="E130" s="1">
        <v>0.107</v>
      </c>
      <c r="F130" s="1">
        <v>8.5900000000000004E-3</v>
      </c>
    </row>
    <row r="131" spans="1:6" x14ac:dyDescent="0.3">
      <c r="A131" s="1">
        <v>0.188</v>
      </c>
      <c r="B131" s="1">
        <v>0.54100000000000004</v>
      </c>
      <c r="E131" s="1">
        <v>6.6299999999999998E-2</v>
      </c>
      <c r="F131" s="1">
        <v>2.9600000000000001E-2</v>
      </c>
    </row>
    <row r="132" spans="1:6" x14ac:dyDescent="0.3">
      <c r="A132" s="1">
        <v>0.252</v>
      </c>
      <c r="B132" s="1">
        <v>6.0999999999999999E-2</v>
      </c>
      <c r="E132" s="1">
        <v>3.5000000000000003E-2</v>
      </c>
      <c r="F132" s="1">
        <v>2.6200000000000001E-2</v>
      </c>
    </row>
    <row r="133" spans="1:6" x14ac:dyDescent="0.3">
      <c r="A133" s="1">
        <v>1.04E-2</v>
      </c>
      <c r="B133" s="1">
        <v>6.3600000000000002E-3</v>
      </c>
      <c r="E133" s="1">
        <v>3.5400000000000001E-2</v>
      </c>
      <c r="F133" s="1">
        <v>1.1900000000000001E-2</v>
      </c>
    </row>
    <row r="134" spans="1:6" x14ac:dyDescent="0.3">
      <c r="A134" s="1">
        <v>1.9699999999999999E-2</v>
      </c>
      <c r="B134" s="1">
        <v>1.0800000000000001E-2</v>
      </c>
      <c r="E134" s="1">
        <v>1.83E-2</v>
      </c>
      <c r="F134" s="1">
        <v>2.7200000000000002E-3</v>
      </c>
    </row>
    <row r="135" spans="1:6" x14ac:dyDescent="0.3">
      <c r="A135" s="1">
        <v>2.8999999999999998E-3</v>
      </c>
      <c r="B135" s="1">
        <v>6.6900000000000001E-2</v>
      </c>
      <c r="E135" s="1">
        <v>5.6899999999999999E-2</v>
      </c>
      <c r="F135" s="1">
        <v>0.109</v>
      </c>
    </row>
    <row r="136" spans="1:6" x14ac:dyDescent="0.3">
      <c r="A136" s="1">
        <v>3.32E-2</v>
      </c>
      <c r="B136" s="1">
        <v>0.19</v>
      </c>
      <c r="E136" s="1">
        <v>0.106</v>
      </c>
      <c r="F136" s="1">
        <v>9.7300000000000008E-3</v>
      </c>
    </row>
    <row r="137" spans="1:6" x14ac:dyDescent="0.3">
      <c r="A137" s="1">
        <v>3.3599999999999998E-2</v>
      </c>
      <c r="B137" s="1">
        <v>5.6399999999999999E-2</v>
      </c>
      <c r="E137" s="1">
        <v>2.5100000000000001E-2</v>
      </c>
      <c r="F137" s="1">
        <v>0.17399999999999999</v>
      </c>
    </row>
    <row r="138" spans="1:6" x14ac:dyDescent="0.3">
      <c r="A138" s="1">
        <v>0.219</v>
      </c>
      <c r="B138" s="1">
        <v>1.83E-3</v>
      </c>
      <c r="E138" s="1">
        <v>5.6099999999999997E-2</v>
      </c>
      <c r="F138" s="1">
        <v>8.5099999999999995E-2</v>
      </c>
    </row>
    <row r="139" spans="1:6" x14ac:dyDescent="0.3">
      <c r="A139" s="1">
        <v>0.26800000000000002</v>
      </c>
      <c r="B139" s="1">
        <v>2.1399999999999999E-2</v>
      </c>
      <c r="E139" s="1">
        <v>0.10100000000000001</v>
      </c>
      <c r="F139" s="1">
        <v>8.1500000000000003E-2</v>
      </c>
    </row>
    <row r="140" spans="1:6" x14ac:dyDescent="0.3">
      <c r="A140" s="1">
        <v>6.0800000000000003E-3</v>
      </c>
      <c r="B140" s="1">
        <v>0.22700000000000001</v>
      </c>
      <c r="E140" s="1">
        <v>9.6299999999999997E-2</v>
      </c>
      <c r="F140" s="1">
        <v>8.7100000000000007E-3</v>
      </c>
    </row>
    <row r="141" spans="1:6" x14ac:dyDescent="0.3">
      <c r="A141" s="1">
        <v>0.17499999999999999</v>
      </c>
      <c r="B141" s="1">
        <v>9.4599999999999997E-3</v>
      </c>
      <c r="E141" s="1">
        <v>0.221</v>
      </c>
      <c r="F141" s="1">
        <v>0.42699999999999999</v>
      </c>
    </row>
    <row r="142" spans="1:6" x14ac:dyDescent="0.3">
      <c r="A142" s="1">
        <v>4.3099999999999999E-2</v>
      </c>
      <c r="B142" s="1">
        <v>0.159</v>
      </c>
      <c r="E142" s="1">
        <v>9.8100000000000007E-2</v>
      </c>
      <c r="F142" s="1">
        <v>3.7100000000000002E-3</v>
      </c>
    </row>
    <row r="143" spans="1:6" x14ac:dyDescent="0.3">
      <c r="A143" s="1">
        <v>1.5299999999999999E-3</v>
      </c>
      <c r="B143" s="1">
        <v>0.15</v>
      </c>
      <c r="E143" s="1">
        <v>1.12E-2</v>
      </c>
      <c r="F143" s="1">
        <v>1.9300000000000001E-2</v>
      </c>
    </row>
    <row r="144" spans="1:6" x14ac:dyDescent="0.3">
      <c r="A144" s="1">
        <v>5.3100000000000001E-2</v>
      </c>
      <c r="B144" s="1">
        <v>1.9599999999999999E-2</v>
      </c>
      <c r="E144" s="1">
        <v>0.13100000000000001</v>
      </c>
      <c r="F144" s="1">
        <v>2.8799999999999999E-2</v>
      </c>
    </row>
    <row r="145" spans="1:6" x14ac:dyDescent="0.3">
      <c r="A145" s="1">
        <v>9.5099999999999994E-3</v>
      </c>
      <c r="B145" s="1">
        <v>2.32E-3</v>
      </c>
      <c r="E145" s="1">
        <v>9.1200000000000003E-2</v>
      </c>
      <c r="F145" s="1">
        <v>5.6500000000000002E-2</v>
      </c>
    </row>
    <row r="146" spans="1:6" x14ac:dyDescent="0.3">
      <c r="A146" s="1">
        <v>5.3400000000000003E-2</v>
      </c>
      <c r="B146" s="1">
        <v>8.2199999999999999E-3</v>
      </c>
      <c r="E146" s="1">
        <v>0.39900000000000002</v>
      </c>
      <c r="F146" s="1">
        <v>2.2100000000000002E-2</v>
      </c>
    </row>
    <row r="147" spans="1:6" x14ac:dyDescent="0.3">
      <c r="A147" s="1">
        <v>3.0300000000000001E-2</v>
      </c>
      <c r="B147" s="1">
        <v>1.8500000000000001E-3</v>
      </c>
      <c r="E147" s="1">
        <v>0.17399999999999999</v>
      </c>
      <c r="F147" s="1">
        <v>0.216</v>
      </c>
    </row>
    <row r="148" spans="1:6" x14ac:dyDescent="0.3">
      <c r="A148" s="1">
        <v>7.6499999999999999E-2</v>
      </c>
      <c r="B148" s="1">
        <v>4.4299999999999999E-3</v>
      </c>
      <c r="E148" s="1">
        <v>6.7400000000000002E-2</v>
      </c>
      <c r="F148" s="1">
        <v>7.6400000000000001E-3</v>
      </c>
    </row>
    <row r="149" spans="1:6" x14ac:dyDescent="0.3">
      <c r="A149" s="1">
        <v>1.0500000000000001E-2</v>
      </c>
      <c r="B149" s="1">
        <v>2.92E-2</v>
      </c>
      <c r="E149" s="1">
        <v>0.11700000000000001</v>
      </c>
      <c r="F149" s="1">
        <v>2.3300000000000001E-2</v>
      </c>
    </row>
    <row r="150" spans="1:6" x14ac:dyDescent="0.3">
      <c r="A150" s="1">
        <v>0.25700000000000001</v>
      </c>
      <c r="B150" s="1">
        <v>1.0200000000000001E-2</v>
      </c>
      <c r="E150" s="1">
        <v>0.14699999999999999</v>
      </c>
      <c r="F150" s="1">
        <v>2.3599999999999999E-2</v>
      </c>
    </row>
    <row r="151" spans="1:6" x14ac:dyDescent="0.3">
      <c r="A151" s="1">
        <v>0.41099999999999998</v>
      </c>
      <c r="B151" s="1">
        <v>4.8500000000000001E-2</v>
      </c>
      <c r="E151" s="1">
        <v>0.314</v>
      </c>
      <c r="F151" s="1">
        <v>9.8799999999999999E-2</v>
      </c>
    </row>
    <row r="152" spans="1:6" x14ac:dyDescent="0.3">
      <c r="A152" s="1">
        <v>3.4099999999999998E-3</v>
      </c>
      <c r="B152" s="1">
        <v>1.0800000000000001E-2</v>
      </c>
      <c r="E152" s="1">
        <v>0.29899999999999999</v>
      </c>
      <c r="F152" s="1">
        <v>0.35299999999999998</v>
      </c>
    </row>
    <row r="153" spans="1:6" x14ac:dyDescent="0.3">
      <c r="A153" s="1">
        <v>0.245</v>
      </c>
      <c r="B153" s="1">
        <v>0.11899999999999999</v>
      </c>
      <c r="E153" s="1">
        <v>0.193</v>
      </c>
      <c r="F153" s="1">
        <v>0.32900000000000001</v>
      </c>
    </row>
    <row r="154" spans="1:6" x14ac:dyDescent="0.3">
      <c r="A154" s="1">
        <v>1.5299999999999999E-2</v>
      </c>
      <c r="B154" s="1">
        <v>0.27600000000000002</v>
      </c>
      <c r="E154" s="1">
        <v>0.32900000000000001</v>
      </c>
      <c r="F154" s="1">
        <v>0.161</v>
      </c>
    </row>
    <row r="155" spans="1:6" x14ac:dyDescent="0.3">
      <c r="A155" s="1">
        <v>5.2499999999999998E-2</v>
      </c>
      <c r="B155" s="1">
        <v>1.2800000000000001E-2</v>
      </c>
      <c r="E155" s="1">
        <v>9.9199999999999997E-2</v>
      </c>
      <c r="F155" s="1">
        <v>0.68100000000000005</v>
      </c>
    </row>
    <row r="156" spans="1:6" x14ac:dyDescent="0.3">
      <c r="A156" s="1">
        <v>1.4500000000000001E-2</v>
      </c>
      <c r="B156" s="1">
        <v>2.5000000000000001E-2</v>
      </c>
      <c r="E156" s="1">
        <v>0.23499999999999999</v>
      </c>
      <c r="F156" s="1">
        <v>1.2999999999999999E-2</v>
      </c>
    </row>
    <row r="157" spans="1:6" x14ac:dyDescent="0.3">
      <c r="A157" s="1">
        <v>0.189</v>
      </c>
      <c r="B157" s="1">
        <v>0.218</v>
      </c>
      <c r="E157" s="1">
        <v>0.182</v>
      </c>
      <c r="F157" s="1">
        <v>0.33600000000000002</v>
      </c>
    </row>
    <row r="158" spans="1:6" x14ac:dyDescent="0.3">
      <c r="A158" s="1">
        <v>6.0400000000000002E-2</v>
      </c>
      <c r="B158" s="1">
        <v>2.93E-2</v>
      </c>
      <c r="E158" s="1">
        <v>1.6400000000000001E-2</v>
      </c>
      <c r="F158" s="1">
        <v>9.3200000000000002E-3</v>
      </c>
    </row>
    <row r="159" spans="1:6" x14ac:dyDescent="0.3">
      <c r="A159" s="1">
        <v>6.3799999999999996E-2</v>
      </c>
      <c r="B159" s="1">
        <v>0.13300000000000001</v>
      </c>
      <c r="E159" s="1">
        <v>0.16300000000000001</v>
      </c>
      <c r="F159" s="1">
        <v>0.57099999999999995</v>
      </c>
    </row>
    <row r="160" spans="1:6" x14ac:dyDescent="0.3">
      <c r="A160" s="1">
        <v>7.3099999999999997E-3</v>
      </c>
      <c r="B160" s="1">
        <v>4.7899999999999998E-2</v>
      </c>
      <c r="E160" s="1">
        <v>0.32200000000000001</v>
      </c>
      <c r="F160" s="1">
        <v>0.16700000000000001</v>
      </c>
    </row>
    <row r="161" spans="1:6" x14ac:dyDescent="0.3">
      <c r="A161" s="1">
        <v>0.32600000000000001</v>
      </c>
      <c r="B161" s="1">
        <v>2.7699999999999999E-3</v>
      </c>
      <c r="E161" s="1">
        <v>3.9300000000000002E-2</v>
      </c>
      <c r="F161" s="1">
        <v>0.20300000000000001</v>
      </c>
    </row>
    <row r="162" spans="1:6" x14ac:dyDescent="0.3">
      <c r="A162" s="1">
        <v>2.7E-2</v>
      </c>
      <c r="B162" s="1">
        <v>2.4400000000000002E-2</v>
      </c>
      <c r="E162" s="1">
        <v>0.124</v>
      </c>
      <c r="F162" s="1">
        <v>1.2699999999999999E-2</v>
      </c>
    </row>
    <row r="163" spans="1:6" x14ac:dyDescent="0.3">
      <c r="A163" s="1">
        <v>4.8800000000000003E-2</v>
      </c>
      <c r="B163" s="1">
        <v>3.2000000000000001E-2</v>
      </c>
      <c r="E163" s="1">
        <v>2.4899999999999999E-2</v>
      </c>
      <c r="F163" s="1">
        <v>4.6699999999999998E-2</v>
      </c>
    </row>
    <row r="164" spans="1:6" x14ac:dyDescent="0.3">
      <c r="A164" s="1">
        <v>3.0400000000000002E-3</v>
      </c>
      <c r="B164" s="1">
        <v>6.62E-3</v>
      </c>
      <c r="E164" s="1">
        <v>8.9099999999999999E-2</v>
      </c>
      <c r="F164" s="1">
        <v>0.36799999999999999</v>
      </c>
    </row>
    <row r="165" spans="1:6" x14ac:dyDescent="0.3">
      <c r="A165" s="1">
        <v>8.1899999999999994E-3</v>
      </c>
      <c r="B165" s="1">
        <v>6.0999999999999999E-2</v>
      </c>
      <c r="E165" s="1">
        <v>0.191</v>
      </c>
      <c r="F165" s="1">
        <v>0.11600000000000001</v>
      </c>
    </row>
    <row r="166" spans="1:6" x14ac:dyDescent="0.3">
      <c r="A166" s="1">
        <v>1.5599999999999999E-2</v>
      </c>
      <c r="B166" s="1">
        <v>6.88E-2</v>
      </c>
      <c r="E166" s="1">
        <v>3.2800000000000003E-2</v>
      </c>
      <c r="F166" s="1">
        <v>0.56899999999999995</v>
      </c>
    </row>
    <row r="167" spans="1:6" x14ac:dyDescent="0.3">
      <c r="A167" s="1">
        <v>1.98E-3</v>
      </c>
      <c r="B167" s="1">
        <v>0.105</v>
      </c>
      <c r="E167" s="1">
        <v>0.152</v>
      </c>
      <c r="F167" s="1">
        <v>0.14799999999999999</v>
      </c>
    </row>
    <row r="168" spans="1:6" x14ac:dyDescent="0.3">
      <c r="A168" s="1">
        <v>2.15E-3</v>
      </c>
      <c r="B168" s="1">
        <v>0.14000000000000001</v>
      </c>
      <c r="E168" s="1">
        <v>0.36399999999999999</v>
      </c>
      <c r="F168" s="1">
        <v>3.3799999999999997E-2</v>
      </c>
    </row>
    <row r="169" spans="1:6" x14ac:dyDescent="0.3">
      <c r="A169" s="1">
        <v>0.219</v>
      </c>
      <c r="B169" s="1">
        <v>1.7000000000000001E-2</v>
      </c>
      <c r="E169" s="1">
        <v>2.7499999999999998E-3</v>
      </c>
      <c r="F169" s="1">
        <v>1.6400000000000001E-2</v>
      </c>
    </row>
    <row r="170" spans="1:6" x14ac:dyDescent="0.3">
      <c r="A170" s="1">
        <v>2.6700000000000002E-2</v>
      </c>
      <c r="B170" s="1">
        <v>2.47E-2</v>
      </c>
      <c r="E170" s="1">
        <v>0.34200000000000003</v>
      </c>
      <c r="F170" s="1">
        <v>0.36799999999999999</v>
      </c>
    </row>
    <row r="171" spans="1:6" x14ac:dyDescent="0.3">
      <c r="A171" s="1">
        <v>0.11600000000000001</v>
      </c>
      <c r="B171" s="1">
        <v>7.4899999999999994E-2</v>
      </c>
      <c r="E171" s="1">
        <v>8.7300000000000003E-2</v>
      </c>
      <c r="F171" s="1">
        <v>1.3500000000000001E-3</v>
      </c>
    </row>
    <row r="172" spans="1:6" x14ac:dyDescent="0.3">
      <c r="A172" s="1">
        <v>0.37</v>
      </c>
      <c r="B172" s="1">
        <v>5.9500000000000004E-3</v>
      </c>
      <c r="E172" s="1">
        <v>0.36399999999999999</v>
      </c>
      <c r="F172" s="1">
        <v>5.0000000000000001E-3</v>
      </c>
    </row>
    <row r="173" spans="1:6" x14ac:dyDescent="0.3">
      <c r="A173" s="1">
        <v>1.0999999999999999E-2</v>
      </c>
      <c r="B173" s="1">
        <v>7.4800000000000005E-2</v>
      </c>
      <c r="E173" s="1">
        <v>5.79E-2</v>
      </c>
      <c r="F173" s="1">
        <v>1.23E-2</v>
      </c>
    </row>
    <row r="174" spans="1:6" x14ac:dyDescent="0.3">
      <c r="A174" s="1">
        <v>0.189</v>
      </c>
      <c r="B174" s="1">
        <v>2.9499999999999998E-2</v>
      </c>
      <c r="E174" s="1">
        <v>9.2299999999999993E-2</v>
      </c>
      <c r="F174" s="1">
        <v>1.38E-2</v>
      </c>
    </row>
    <row r="175" spans="1:6" x14ac:dyDescent="0.3">
      <c r="A175" s="1">
        <v>0.13900000000000001</v>
      </c>
      <c r="B175" s="1">
        <v>2.2200000000000001E-2</v>
      </c>
      <c r="E175" s="1">
        <v>0.114</v>
      </c>
      <c r="F175" s="1">
        <v>3.32E-2</v>
      </c>
    </row>
    <row r="176" spans="1:6" x14ac:dyDescent="0.3">
      <c r="A176" s="1">
        <v>1.2899999999999999E-3</v>
      </c>
      <c r="B176" s="1">
        <v>2.46E-2</v>
      </c>
      <c r="E176" s="1">
        <v>0.41799999999999998</v>
      </c>
      <c r="F176" s="1">
        <v>0.121</v>
      </c>
    </row>
    <row r="177" spans="1:6" x14ac:dyDescent="0.3">
      <c r="A177" s="1">
        <v>1.8599999999999998E-2</v>
      </c>
      <c r="B177" s="1">
        <v>7.1799999999999998E-3</v>
      </c>
      <c r="E177" s="1">
        <v>0.191</v>
      </c>
      <c r="F177" s="1">
        <v>1.31E-3</v>
      </c>
    </row>
    <row r="178" spans="1:6" x14ac:dyDescent="0.3">
      <c r="A178" s="1">
        <v>0.20100000000000001</v>
      </c>
      <c r="B178" s="1">
        <v>1.25E-3</v>
      </c>
      <c r="E178" s="1">
        <v>0.21</v>
      </c>
      <c r="F178" s="1">
        <v>0.16900000000000001</v>
      </c>
    </row>
    <row r="179" spans="1:6" x14ac:dyDescent="0.3">
      <c r="A179" s="1">
        <v>0.16900000000000001</v>
      </c>
      <c r="B179" s="1">
        <v>4.1799999999999997E-2</v>
      </c>
      <c r="E179" s="1">
        <v>0.21199999999999999</v>
      </c>
      <c r="F179" s="1">
        <v>3.2100000000000002E-3</v>
      </c>
    </row>
    <row r="180" spans="1:6" x14ac:dyDescent="0.3">
      <c r="A180" s="1">
        <v>0.18</v>
      </c>
      <c r="B180" s="1">
        <v>0.11</v>
      </c>
      <c r="E180" s="1">
        <v>1.21E-2</v>
      </c>
      <c r="F180" s="1">
        <v>0.376</v>
      </c>
    </row>
    <row r="181" spans="1:6" x14ac:dyDescent="0.3">
      <c r="A181" s="1">
        <v>0.22500000000000001</v>
      </c>
      <c r="B181" s="1">
        <v>3.5899999999999999E-3</v>
      </c>
      <c r="E181" s="1">
        <v>0.19500000000000001</v>
      </c>
      <c r="F181" s="1">
        <v>5.0299999999999997E-2</v>
      </c>
    </row>
    <row r="182" spans="1:6" x14ac:dyDescent="0.3">
      <c r="A182" s="1">
        <v>0.28899999999999998</v>
      </c>
      <c r="B182" s="1">
        <v>1.1999999999999999E-3</v>
      </c>
      <c r="E182" s="1">
        <v>0.1</v>
      </c>
      <c r="F182" s="1">
        <v>5.8199999999999997E-3</v>
      </c>
    </row>
    <row r="183" spans="1:6" x14ac:dyDescent="0.3">
      <c r="A183" s="1">
        <v>5.8399999999999997E-3</v>
      </c>
      <c r="B183" s="1">
        <v>2.41E-2</v>
      </c>
      <c r="E183" s="1">
        <v>9.35E-2</v>
      </c>
      <c r="F183" s="1">
        <v>3.3700000000000001E-2</v>
      </c>
    </row>
    <row r="184" spans="1:6" x14ac:dyDescent="0.3">
      <c r="A184" s="1">
        <v>0.503</v>
      </c>
      <c r="B184" s="1">
        <v>0.216</v>
      </c>
      <c r="E184" s="1">
        <v>6.0599999999999998E-4</v>
      </c>
      <c r="F184" s="1">
        <v>8.6800000000000002E-3</v>
      </c>
    </row>
    <row r="185" spans="1:6" x14ac:dyDescent="0.3">
      <c r="A185" s="1">
        <v>5.9700000000000003E-2</v>
      </c>
      <c r="B185" s="1">
        <v>2.3699999999999999E-2</v>
      </c>
      <c r="E185" s="1">
        <v>7.6200000000000004E-2</v>
      </c>
      <c r="F185" s="1">
        <v>8.0299999999999996E-2</v>
      </c>
    </row>
    <row r="186" spans="1:6" x14ac:dyDescent="0.3">
      <c r="A186" s="1">
        <v>0.42099999999999999</v>
      </c>
      <c r="B186" s="1">
        <v>3.4099999999999998E-2</v>
      </c>
      <c r="E186" s="1">
        <v>4.2099999999999999E-2</v>
      </c>
      <c r="F186" s="1">
        <v>4.7400000000000003E-3</v>
      </c>
    </row>
    <row r="187" spans="1:6" x14ac:dyDescent="0.3">
      <c r="A187" s="1">
        <v>0.27</v>
      </c>
      <c r="B187" s="1">
        <v>7.2700000000000001E-2</v>
      </c>
      <c r="E187" s="1">
        <v>7.2300000000000003E-2</v>
      </c>
      <c r="F187" s="1">
        <v>5.4300000000000001E-2</v>
      </c>
    </row>
    <row r="188" spans="1:6" x14ac:dyDescent="0.3">
      <c r="A188" s="1">
        <v>0.37</v>
      </c>
      <c r="B188" s="1">
        <v>5.2699999999999997E-2</v>
      </c>
      <c r="E188" s="1">
        <v>0.25700000000000001</v>
      </c>
      <c r="F188" s="1">
        <v>3.1199999999999999E-2</v>
      </c>
    </row>
    <row r="189" spans="1:6" x14ac:dyDescent="0.3">
      <c r="A189" s="1">
        <v>0.13800000000000001</v>
      </c>
      <c r="B189" s="1">
        <v>2.0500000000000001E-2</v>
      </c>
      <c r="E189" s="1">
        <v>0.189</v>
      </c>
      <c r="F189" s="1">
        <v>3.2199999999999999E-2</v>
      </c>
    </row>
    <row r="190" spans="1:6" x14ac:dyDescent="0.3">
      <c r="A190" s="1">
        <v>0.43099999999999999</v>
      </c>
      <c r="B190" s="1">
        <v>1.03E-2</v>
      </c>
      <c r="E190" s="1">
        <v>1.78E-2</v>
      </c>
      <c r="F190" s="1">
        <v>1.44E-2</v>
      </c>
    </row>
    <row r="191" spans="1:6" x14ac:dyDescent="0.3">
      <c r="A191" s="1">
        <v>7.5899999999999995E-2</v>
      </c>
      <c r="B191" s="1">
        <v>3.4200000000000001E-2</v>
      </c>
      <c r="E191" s="1">
        <v>9.9399999999999992E-3</v>
      </c>
      <c r="F191" s="1">
        <v>2.18E-2</v>
      </c>
    </row>
    <row r="192" spans="1:6" x14ac:dyDescent="0.3">
      <c r="A192" s="1">
        <v>0.434</v>
      </c>
      <c r="B192" s="1">
        <v>3.1399999999999997E-2</v>
      </c>
      <c r="E192" s="1">
        <v>7.8799999999999999E-3</v>
      </c>
      <c r="F192" s="1">
        <v>5.9499999999999997E-2</v>
      </c>
    </row>
    <row r="193" spans="1:6" x14ac:dyDescent="0.3">
      <c r="A193" s="1">
        <v>0.36599999999999999</v>
      </c>
      <c r="B193" s="1">
        <v>9.4500000000000001E-2</v>
      </c>
      <c r="E193" s="1">
        <v>0.17100000000000001</v>
      </c>
      <c r="F193" s="1">
        <v>0.31900000000000001</v>
      </c>
    </row>
    <row r="194" spans="1:6" x14ac:dyDescent="0.3">
      <c r="A194" s="1">
        <v>0.39400000000000002</v>
      </c>
      <c r="B194" s="1">
        <v>1.84E-2</v>
      </c>
      <c r="E194" s="1">
        <v>1E-3</v>
      </c>
      <c r="F194" s="1">
        <v>2.5999999999999999E-2</v>
      </c>
    </row>
    <row r="195" spans="1:6" x14ac:dyDescent="0.3">
      <c r="A195" s="1">
        <v>0.626</v>
      </c>
      <c r="B195" s="1">
        <v>0.20100000000000001</v>
      </c>
      <c r="E195" s="1">
        <v>0.14899999999999999</v>
      </c>
      <c r="F195" s="1">
        <v>2.0199999999999999E-2</v>
      </c>
    </row>
    <row r="196" spans="1:6" x14ac:dyDescent="0.3">
      <c r="A196" s="1">
        <v>0.16300000000000001</v>
      </c>
      <c r="B196" s="1">
        <v>2.2200000000000002E-3</v>
      </c>
      <c r="E196" s="1">
        <v>0.14099999999999999</v>
      </c>
      <c r="F196" s="1">
        <v>7.0400000000000003E-3</v>
      </c>
    </row>
    <row r="197" spans="1:6" x14ac:dyDescent="0.3">
      <c r="A197" s="1">
        <v>0.153</v>
      </c>
      <c r="B197" s="1">
        <v>0.33200000000000002</v>
      </c>
      <c r="E197" s="1">
        <v>2.9000000000000001E-2</v>
      </c>
      <c r="F197" s="1">
        <v>1.3100000000000001E-2</v>
      </c>
    </row>
    <row r="198" spans="1:6" x14ac:dyDescent="0.3">
      <c r="A198" s="1">
        <v>0.20499999999999999</v>
      </c>
      <c r="B198" s="1">
        <v>1.26E-2</v>
      </c>
      <c r="E198" s="1">
        <v>0.27600000000000002</v>
      </c>
      <c r="F198" s="1">
        <v>0.377</v>
      </c>
    </row>
    <row r="199" spans="1:6" x14ac:dyDescent="0.3">
      <c r="A199" s="1">
        <v>4.8000000000000001E-2</v>
      </c>
      <c r="B199" s="1">
        <v>0.16400000000000001</v>
      </c>
      <c r="E199" s="1">
        <v>0.40500000000000003</v>
      </c>
      <c r="F199" s="1">
        <v>9.2200000000000004E-2</v>
      </c>
    </row>
    <row r="200" spans="1:6" x14ac:dyDescent="0.3">
      <c r="A200" s="1">
        <v>0.253</v>
      </c>
      <c r="B200" s="1">
        <v>1.67E-2</v>
      </c>
      <c r="E200" s="1">
        <v>0.28499999999999998</v>
      </c>
      <c r="F200" s="1">
        <v>2.5399999999999999E-2</v>
      </c>
    </row>
    <row r="201" spans="1:6" x14ac:dyDescent="0.3">
      <c r="A201" s="1">
        <v>0.221</v>
      </c>
      <c r="B201" s="1">
        <v>4.3700000000000003E-2</v>
      </c>
      <c r="E201" s="1">
        <v>3.3700000000000002E-3</v>
      </c>
      <c r="F201" s="1">
        <v>0.24399999999999999</v>
      </c>
    </row>
    <row r="202" spans="1:6" x14ac:dyDescent="0.3">
      <c r="A202" s="1">
        <v>0.38200000000000001</v>
      </c>
      <c r="B202" s="1">
        <v>7.4099999999999999E-3</v>
      </c>
      <c r="E202" s="1">
        <v>0.11799999999999999</v>
      </c>
      <c r="F202" s="1">
        <v>4.0800000000000003E-2</v>
      </c>
    </row>
    <row r="203" spans="1:6" x14ac:dyDescent="0.3">
      <c r="A203" s="1">
        <v>8.1799999999999998E-2</v>
      </c>
      <c r="B203" s="1">
        <v>4.07E-2</v>
      </c>
      <c r="E203" s="1">
        <v>0.251</v>
      </c>
      <c r="F203" s="1">
        <v>8.6099999999999996E-2</v>
      </c>
    </row>
    <row r="204" spans="1:6" x14ac:dyDescent="0.3">
      <c r="A204" s="1">
        <v>9.6199999999999994E-2</v>
      </c>
      <c r="B204" s="1">
        <v>1.14E-2</v>
      </c>
      <c r="E204" s="1">
        <v>2.4799999999999999E-2</v>
      </c>
      <c r="F204" s="1">
        <v>5.0600000000000003E-3</v>
      </c>
    </row>
    <row r="205" spans="1:6" x14ac:dyDescent="0.3">
      <c r="A205" s="1">
        <v>8.1299999999999997E-2</v>
      </c>
      <c r="B205" s="1">
        <v>1.8500000000000001E-3</v>
      </c>
      <c r="E205" s="1">
        <v>0.29699999999999999</v>
      </c>
      <c r="F205" s="1">
        <v>1.7700000000000001E-3</v>
      </c>
    </row>
    <row r="206" spans="1:6" x14ac:dyDescent="0.3">
      <c r="A206" s="1">
        <v>0.41599999999999998</v>
      </c>
      <c r="B206" s="1">
        <v>1.8700000000000001E-2</v>
      </c>
      <c r="E206" s="1">
        <v>0.442</v>
      </c>
      <c r="F206" s="1">
        <v>5.45E-2</v>
      </c>
    </row>
    <row r="207" spans="1:6" x14ac:dyDescent="0.3">
      <c r="A207" s="1">
        <v>0.216</v>
      </c>
      <c r="B207" s="1">
        <v>6.8099999999999994E-2</v>
      </c>
      <c r="E207" s="1">
        <v>3.04E-2</v>
      </c>
      <c r="F207" s="1">
        <v>3.39E-2</v>
      </c>
    </row>
    <row r="208" spans="1:6" x14ac:dyDescent="0.3">
      <c r="A208" s="1">
        <v>0.32500000000000001</v>
      </c>
      <c r="B208" s="1">
        <v>5.9200000000000003E-2</v>
      </c>
      <c r="E208" s="1">
        <v>0.34100000000000003</v>
      </c>
      <c r="F208" s="1">
        <v>0.05</v>
      </c>
    </row>
    <row r="209" spans="1:6" x14ac:dyDescent="0.3">
      <c r="A209" s="1">
        <v>0.153</v>
      </c>
      <c r="B209" s="1">
        <v>9.0700000000000003E-2</v>
      </c>
      <c r="E209" s="1">
        <v>9.7699999999999992E-3</v>
      </c>
      <c r="F209" s="1">
        <v>0.16600000000000001</v>
      </c>
    </row>
    <row r="210" spans="1:6" x14ac:dyDescent="0.3">
      <c r="A210" s="1">
        <v>0.25800000000000001</v>
      </c>
      <c r="B210" s="1">
        <v>8.6699999999999999E-2</v>
      </c>
      <c r="E210" s="1">
        <v>0.42699999999999999</v>
      </c>
      <c r="F210" s="1">
        <v>0.20300000000000001</v>
      </c>
    </row>
    <row r="211" spans="1:6" x14ac:dyDescent="0.3">
      <c r="A211" s="1">
        <v>7.6300000000000007E-2</v>
      </c>
      <c r="B211" s="1">
        <v>8.2000000000000003E-2</v>
      </c>
      <c r="E211" s="1">
        <v>0.184</v>
      </c>
      <c r="F211" s="1">
        <v>0.107</v>
      </c>
    </row>
    <row r="212" spans="1:6" x14ac:dyDescent="0.3">
      <c r="A212" s="1">
        <v>0.39100000000000001</v>
      </c>
      <c r="B212" s="1">
        <v>0.15</v>
      </c>
      <c r="E212" s="1">
        <v>3.5400000000000002E-3</v>
      </c>
      <c r="F212" s="1">
        <v>1.6400000000000001E-2</v>
      </c>
    </row>
    <row r="213" spans="1:6" x14ac:dyDescent="0.3">
      <c r="A213" s="1">
        <v>9.2999999999999999E-2</v>
      </c>
      <c r="B213" s="1">
        <v>0.14699999999999999</v>
      </c>
      <c r="E213" s="1">
        <v>1.6400000000000001E-2</v>
      </c>
      <c r="F213" s="1">
        <v>9.1899999999999996E-2</v>
      </c>
    </row>
    <row r="214" spans="1:6" x14ac:dyDescent="0.3">
      <c r="A214" s="1">
        <v>0.13200000000000001</v>
      </c>
      <c r="B214" s="1">
        <v>7.8899999999999998E-2</v>
      </c>
      <c r="E214" s="1">
        <v>0.13</v>
      </c>
      <c r="F214" s="1">
        <v>0.123</v>
      </c>
    </row>
    <row r="215" spans="1:6" x14ac:dyDescent="0.3">
      <c r="A215" s="1">
        <v>0.16900000000000001</v>
      </c>
      <c r="B215" s="1">
        <v>9.7699999999999995E-2</v>
      </c>
      <c r="E215" s="1">
        <v>0.29299999999999998</v>
      </c>
      <c r="F215" s="1">
        <v>5.8599999999999999E-2</v>
      </c>
    </row>
    <row r="216" spans="1:6" x14ac:dyDescent="0.3">
      <c r="A216" s="1">
        <v>0.14899999999999999</v>
      </c>
      <c r="B216" s="1">
        <v>0.124</v>
      </c>
      <c r="E216" s="1">
        <v>0.24199999999999999</v>
      </c>
      <c r="F216" s="1">
        <v>9.2100000000000001E-2</v>
      </c>
    </row>
    <row r="217" spans="1:6" x14ac:dyDescent="0.3">
      <c r="A217" s="1">
        <v>0.29699999999999999</v>
      </c>
      <c r="B217" s="1">
        <v>0.14599999999999999</v>
      </c>
      <c r="E217" s="1">
        <v>9.35E-2</v>
      </c>
      <c r="F217" s="1">
        <v>7.0599999999999996E-2</v>
      </c>
    </row>
    <row r="218" spans="1:6" x14ac:dyDescent="0.3">
      <c r="A218" s="1">
        <v>0.26900000000000002</v>
      </c>
      <c r="B218" s="1">
        <v>9.2299999999999993E-2</v>
      </c>
      <c r="E218" s="1">
        <v>0.23400000000000001</v>
      </c>
      <c r="F218" s="1">
        <v>5.9299999999999999E-2</v>
      </c>
    </row>
    <row r="219" spans="1:6" x14ac:dyDescent="0.3">
      <c r="A219" s="1">
        <v>0.23599999999999999</v>
      </c>
      <c r="B219" s="1">
        <v>7.5899999999999995E-2</v>
      </c>
      <c r="E219" s="1">
        <v>0.432</v>
      </c>
      <c r="F219" s="1">
        <v>0.184</v>
      </c>
    </row>
    <row r="220" spans="1:6" x14ac:dyDescent="0.3">
      <c r="A220" s="1">
        <v>0.214</v>
      </c>
      <c r="B220" s="1">
        <v>0.128</v>
      </c>
      <c r="E220" s="1">
        <v>0.24099999999999999</v>
      </c>
      <c r="F220" s="1">
        <v>9.2499999999999999E-2</v>
      </c>
    </row>
    <row r="221" spans="1:6" x14ac:dyDescent="0.3">
      <c r="A221" s="1">
        <v>0.185</v>
      </c>
      <c r="B221" s="1">
        <v>9.9199999999999997E-2</v>
      </c>
      <c r="E221" s="1">
        <v>0.17799999999999999</v>
      </c>
      <c r="F221" s="1">
        <v>0.156</v>
      </c>
    </row>
    <row r="222" spans="1:6" x14ac:dyDescent="0.3">
      <c r="A222" s="1">
        <v>7.9699999999999993E-2</v>
      </c>
      <c r="B222" s="1">
        <v>9.4299999999999995E-2</v>
      </c>
      <c r="E222" s="1">
        <v>0.18099999999999999</v>
      </c>
      <c r="F222" s="1">
        <v>0.27600000000000002</v>
      </c>
    </row>
    <row r="223" spans="1:6" x14ac:dyDescent="0.3">
      <c r="A223" s="1">
        <v>0.45700000000000002</v>
      </c>
      <c r="B223" s="1">
        <v>0.10100000000000001</v>
      </c>
      <c r="E223" s="1">
        <v>0.20200000000000001</v>
      </c>
      <c r="F223" s="1">
        <v>0.191</v>
      </c>
    </row>
    <row r="224" spans="1:6" x14ac:dyDescent="0.3">
      <c r="A224" s="1">
        <v>0.44700000000000001</v>
      </c>
      <c r="B224" s="1">
        <v>0.11799999999999999</v>
      </c>
      <c r="E224" s="1">
        <v>0.27300000000000002</v>
      </c>
      <c r="F224" s="1">
        <v>0.19</v>
      </c>
    </row>
    <row r="225" spans="1:6" x14ac:dyDescent="0.3">
      <c r="A225" s="1">
        <v>0.10100000000000001</v>
      </c>
      <c r="B225" s="1">
        <v>7.5899999999999995E-2</v>
      </c>
      <c r="E225" s="1">
        <v>0.46700000000000003</v>
      </c>
      <c r="F225" s="1">
        <v>6.4500000000000002E-2</v>
      </c>
    </row>
    <row r="226" spans="1:6" x14ac:dyDescent="0.3">
      <c r="A226" s="1">
        <v>6.54E-2</v>
      </c>
      <c r="B226" s="1">
        <v>0.104</v>
      </c>
      <c r="E226" s="1">
        <v>0.48699999999999999</v>
      </c>
      <c r="F226" s="1">
        <v>0.16600000000000001</v>
      </c>
    </row>
    <row r="227" spans="1:6" x14ac:dyDescent="0.3">
      <c r="A227" s="1">
        <v>0.41</v>
      </c>
      <c r="B227" s="1">
        <v>0.17699999999999999</v>
      </c>
      <c r="E227" s="1">
        <v>0.35299999999999998</v>
      </c>
      <c r="F227" s="1">
        <v>0.13500000000000001</v>
      </c>
    </row>
    <row r="228" spans="1:6" x14ac:dyDescent="0.3">
      <c r="A228" s="1">
        <v>0.38100000000000001</v>
      </c>
      <c r="B228" s="1">
        <v>8.6499999999999994E-2</v>
      </c>
      <c r="E228" s="1">
        <v>0.28899999999999998</v>
      </c>
      <c r="F228" s="1">
        <v>8.6900000000000005E-2</v>
      </c>
    </row>
    <row r="229" spans="1:6" x14ac:dyDescent="0.3">
      <c r="A229" s="1">
        <v>9.06E-2</v>
      </c>
      <c r="B229" s="1">
        <v>8.72E-2</v>
      </c>
      <c r="E229" s="1">
        <v>0.16</v>
      </c>
      <c r="F229" s="1">
        <v>0.11700000000000001</v>
      </c>
    </row>
    <row r="230" spans="1:6" x14ac:dyDescent="0.3">
      <c r="A230" s="1">
        <v>0.27100000000000002</v>
      </c>
      <c r="B230" s="1">
        <v>0.182</v>
      </c>
      <c r="E230" s="1">
        <v>0.35199999999999998</v>
      </c>
      <c r="F230" s="1">
        <v>0.14599999999999999</v>
      </c>
    </row>
    <row r="231" spans="1:6" x14ac:dyDescent="0.3">
      <c r="A231" s="1">
        <v>9.0399999999999994E-2</v>
      </c>
      <c r="B231" s="1">
        <v>8.8800000000000004E-2</v>
      </c>
      <c r="E231" s="1">
        <v>0.22900000000000001</v>
      </c>
      <c r="F231" s="1">
        <v>0.13600000000000001</v>
      </c>
    </row>
    <row r="232" spans="1:6" x14ac:dyDescent="0.3">
      <c r="A232" s="1">
        <v>7.9299999999999995E-2</v>
      </c>
      <c r="B232" s="1">
        <v>7.7200000000000005E-2</v>
      </c>
      <c r="E232" s="1">
        <v>0.30499999999999999</v>
      </c>
      <c r="F232" s="1">
        <v>0.111</v>
      </c>
    </row>
    <row r="233" spans="1:6" x14ac:dyDescent="0.3">
      <c r="A233" s="1">
        <v>0.42499999999999999</v>
      </c>
      <c r="B233" s="1">
        <v>8.8099999999999998E-2</v>
      </c>
      <c r="E233" s="1">
        <v>0.47799999999999998</v>
      </c>
      <c r="F233" s="1">
        <v>0.13200000000000001</v>
      </c>
    </row>
    <row r="234" spans="1:6" x14ac:dyDescent="0.3">
      <c r="A234" s="1">
        <v>0.65200000000000002</v>
      </c>
      <c r="B234" s="1">
        <v>0.109</v>
      </c>
      <c r="E234" s="1">
        <v>0.51900000000000002</v>
      </c>
      <c r="F234" s="1">
        <v>7.2400000000000006E-2</v>
      </c>
    </row>
    <row r="235" spans="1:6" x14ac:dyDescent="0.3">
      <c r="A235" s="1">
        <v>5.6599999999999998E-2</v>
      </c>
      <c r="B235" s="1">
        <v>0.12</v>
      </c>
      <c r="E235" s="1">
        <v>6.1400000000000003E-2</v>
      </c>
      <c r="F235" s="1">
        <v>9.5799999999999996E-2</v>
      </c>
    </row>
    <row r="236" spans="1:6" x14ac:dyDescent="0.3">
      <c r="A236" s="1">
        <v>5.5300000000000002E-2</v>
      </c>
      <c r="B236" s="1">
        <v>0.1</v>
      </c>
      <c r="E236" s="1">
        <v>0.35699999999999998</v>
      </c>
      <c r="F236" s="1">
        <v>0.123</v>
      </c>
    </row>
    <row r="237" spans="1:6" x14ac:dyDescent="0.3">
      <c r="A237" s="1">
        <v>9.0399999999999994E-2</v>
      </c>
      <c r="B237" s="1">
        <v>0.13500000000000001</v>
      </c>
      <c r="E237" s="1">
        <v>0.24099999999999999</v>
      </c>
      <c r="F237" s="1">
        <v>0.217</v>
      </c>
    </row>
    <row r="238" spans="1:6" x14ac:dyDescent="0.3">
      <c r="A238" s="1">
        <v>0.114</v>
      </c>
      <c r="B238" s="1">
        <v>8.3199999999999996E-2</v>
      </c>
      <c r="E238" s="1">
        <v>0.192</v>
      </c>
      <c r="F238" s="1">
        <v>0.25800000000000001</v>
      </c>
    </row>
    <row r="239" spans="1:6" x14ac:dyDescent="0.3">
      <c r="A239" s="1">
        <v>0.152</v>
      </c>
      <c r="B239" s="1">
        <v>8.1199999999999994E-2</v>
      </c>
      <c r="E239" s="1">
        <v>0.22800000000000001</v>
      </c>
      <c r="F239" s="1">
        <v>5.9799999999999999E-2</v>
      </c>
    </row>
    <row r="240" spans="1:6" x14ac:dyDescent="0.3">
      <c r="A240" s="1">
        <v>0.23599999999999999</v>
      </c>
      <c r="B240" s="1">
        <v>7.7799999999999994E-2</v>
      </c>
      <c r="E240" s="1">
        <v>0.41899999999999998</v>
      </c>
      <c r="F240" s="1">
        <v>0.219</v>
      </c>
    </row>
    <row r="241" spans="1:6" x14ac:dyDescent="0.3">
      <c r="A241" s="1">
        <v>6.1100000000000002E-2</v>
      </c>
      <c r="B241" s="1">
        <v>0.17199999999999999</v>
      </c>
      <c r="E241" s="1">
        <v>0.26400000000000001</v>
      </c>
      <c r="F241" s="1">
        <v>7.3999999999999996E-2</v>
      </c>
    </row>
    <row r="242" spans="1:6" x14ac:dyDescent="0.3">
      <c r="A242" s="1">
        <v>0.13500000000000001</v>
      </c>
      <c r="B242" s="1">
        <v>0.16500000000000001</v>
      </c>
      <c r="E242" s="1">
        <v>0.248</v>
      </c>
      <c r="F242" s="1">
        <v>8.5099999999999995E-2</v>
      </c>
    </row>
    <row r="243" spans="1:6" x14ac:dyDescent="0.3">
      <c r="A243" s="1">
        <v>0.33</v>
      </c>
      <c r="B243" s="1">
        <v>0.13900000000000001</v>
      </c>
      <c r="E243" s="1">
        <v>0.20899999999999999</v>
      </c>
      <c r="F243" s="1">
        <v>6.3399999999999998E-2</v>
      </c>
    </row>
    <row r="244" spans="1:6" x14ac:dyDescent="0.3">
      <c r="A244" s="1">
        <v>0.29399999999999998</v>
      </c>
      <c r="B244" s="1">
        <v>0.19400000000000001</v>
      </c>
      <c r="E244" s="1">
        <v>4.07E-2</v>
      </c>
      <c r="F244" s="1">
        <v>0.104</v>
      </c>
    </row>
    <row r="245" spans="1:6" x14ac:dyDescent="0.3">
      <c r="A245" s="1">
        <v>0.154</v>
      </c>
      <c r="B245" s="1">
        <v>8.2799999999999999E-2</v>
      </c>
      <c r="E245" s="1">
        <v>0.246</v>
      </c>
      <c r="F245" s="1">
        <v>0.155</v>
      </c>
    </row>
    <row r="246" spans="1:6" x14ac:dyDescent="0.3">
      <c r="A246" s="1">
        <v>0.13200000000000001</v>
      </c>
      <c r="B246" s="1">
        <v>0.121</v>
      </c>
      <c r="E246" s="1">
        <v>0.375</v>
      </c>
      <c r="F246" s="1">
        <v>0.17499999999999999</v>
      </c>
    </row>
    <row r="247" spans="1:6" x14ac:dyDescent="0.3">
      <c r="A247" s="1">
        <v>0.307</v>
      </c>
      <c r="B247" s="1">
        <v>0.13900000000000001</v>
      </c>
      <c r="E247" s="1">
        <v>0.31900000000000001</v>
      </c>
      <c r="F247" s="1">
        <v>6.3799999999999996E-2</v>
      </c>
    </row>
    <row r="248" spans="1:6" x14ac:dyDescent="0.3">
      <c r="A248" s="1">
        <v>0.13200000000000001</v>
      </c>
      <c r="B248" s="1">
        <v>0.113</v>
      </c>
      <c r="E248" s="1">
        <v>0.28100000000000003</v>
      </c>
      <c r="F248" s="1">
        <v>9.8400000000000001E-2</v>
      </c>
    </row>
    <row r="249" spans="1:6" x14ac:dyDescent="0.3">
      <c r="A249" s="1">
        <v>0.255</v>
      </c>
      <c r="B249" s="1">
        <v>0.10100000000000001</v>
      </c>
      <c r="E249" s="1">
        <v>0.14899999999999999</v>
      </c>
      <c r="F249" s="1">
        <v>6.9800000000000001E-2</v>
      </c>
    </row>
    <row r="250" spans="1:6" x14ac:dyDescent="0.3">
      <c r="A250" s="1">
        <v>0.307</v>
      </c>
      <c r="B250" s="1">
        <v>9.5500000000000002E-2</v>
      </c>
      <c r="E250" s="1">
        <v>0.183</v>
      </c>
      <c r="F250" s="1">
        <v>8.2900000000000001E-2</v>
      </c>
    </row>
    <row r="251" spans="1:6" x14ac:dyDescent="0.3">
      <c r="A251" s="1">
        <v>0.28699999999999998</v>
      </c>
      <c r="B251" s="1">
        <v>0.106</v>
      </c>
      <c r="E251" s="1">
        <v>0.30099999999999999</v>
      </c>
      <c r="F251" s="1">
        <v>0.11700000000000001</v>
      </c>
    </row>
    <row r="252" spans="1:6" x14ac:dyDescent="0.3">
      <c r="A252" s="1">
        <v>0.10100000000000001</v>
      </c>
      <c r="B252" s="1">
        <v>0.16900000000000001</v>
      </c>
      <c r="E252" s="1">
        <v>0.17</v>
      </c>
      <c r="F252" s="1">
        <v>0.13900000000000001</v>
      </c>
    </row>
    <row r="253" spans="1:6" x14ac:dyDescent="0.3">
      <c r="A253" s="1">
        <v>0.50900000000000001</v>
      </c>
      <c r="B253" s="1">
        <v>0.13300000000000001</v>
      </c>
      <c r="E253" s="1">
        <v>0.32600000000000001</v>
      </c>
      <c r="F253" s="1">
        <v>8.8599999999999998E-2</v>
      </c>
    </row>
    <row r="254" spans="1:6" x14ac:dyDescent="0.3">
      <c r="A254" s="1">
        <v>0.36199999999999999</v>
      </c>
      <c r="B254" s="1">
        <v>0.109</v>
      </c>
      <c r="E254" s="1">
        <v>0.45500000000000002</v>
      </c>
      <c r="F254" s="1">
        <v>9.8799999999999999E-2</v>
      </c>
    </row>
    <row r="255" spans="1:6" x14ac:dyDescent="0.3">
      <c r="A255" s="1">
        <v>0.36399999999999999</v>
      </c>
      <c r="B255" s="1">
        <v>9.0800000000000006E-2</v>
      </c>
      <c r="E255" s="1">
        <v>0.308</v>
      </c>
      <c r="F255" s="1">
        <v>9.6199999999999994E-2</v>
      </c>
    </row>
    <row r="256" spans="1:6" x14ac:dyDescent="0.3">
      <c r="A256" s="1">
        <v>0.13800000000000001</v>
      </c>
      <c r="B256" s="1">
        <v>7.3499999999999996E-2</v>
      </c>
      <c r="E256" s="1">
        <v>0.38300000000000001</v>
      </c>
      <c r="F256" s="1">
        <v>0.108</v>
      </c>
    </row>
    <row r="257" spans="1:6" x14ac:dyDescent="0.3">
      <c r="A257" s="1">
        <v>0.184</v>
      </c>
      <c r="B257" s="1">
        <v>7.9399999999999998E-2</v>
      </c>
      <c r="E257" s="1">
        <v>0.51500000000000001</v>
      </c>
      <c r="F257" s="1">
        <v>9.74E-2</v>
      </c>
    </row>
    <row r="258" spans="1:6" x14ac:dyDescent="0.3">
      <c r="A258" s="1">
        <v>0.16600000000000001</v>
      </c>
      <c r="B258" s="1">
        <v>9.8599999999999993E-2</v>
      </c>
      <c r="E258" s="1">
        <v>0.254</v>
      </c>
      <c r="F258" s="1">
        <v>0.109</v>
      </c>
    </row>
    <row r="259" spans="1:6" x14ac:dyDescent="0.3">
      <c r="A259" s="1">
        <v>0.32100000000000001</v>
      </c>
      <c r="B259" s="1">
        <v>0.121</v>
      </c>
      <c r="E259" s="1">
        <v>0.28100000000000003</v>
      </c>
      <c r="F259" s="1">
        <v>5.8400000000000001E-2</v>
      </c>
    </row>
    <row r="260" spans="1:6" x14ac:dyDescent="0.3">
      <c r="A260" s="1">
        <v>0.152</v>
      </c>
      <c r="B260" s="1">
        <v>0.13600000000000001</v>
      </c>
      <c r="E260" s="1">
        <v>0.2</v>
      </c>
      <c r="F260" s="1">
        <v>0.10199999999999999</v>
      </c>
    </row>
    <row r="261" spans="1:6" x14ac:dyDescent="0.3">
      <c r="A261" s="1">
        <v>0.38100000000000001</v>
      </c>
      <c r="B261" s="1">
        <v>8.3599999999999994E-2</v>
      </c>
      <c r="E261" s="1">
        <v>0.49</v>
      </c>
      <c r="F261" s="1">
        <v>5.8500000000000003E-2</v>
      </c>
    </row>
    <row r="262" spans="1:6" x14ac:dyDescent="0.3">
      <c r="A262" s="1">
        <v>0.20799999999999999</v>
      </c>
      <c r="B262" s="1">
        <v>0.13100000000000001</v>
      </c>
      <c r="E262" s="1">
        <v>0.30299999999999999</v>
      </c>
      <c r="F262" s="1">
        <v>0.16200000000000001</v>
      </c>
    </row>
    <row r="263" spans="1:6" x14ac:dyDescent="0.3">
      <c r="A263" s="1">
        <v>0.15</v>
      </c>
      <c r="B263" s="1">
        <v>0.16200000000000001</v>
      </c>
      <c r="E263" s="1">
        <v>0.158</v>
      </c>
      <c r="F263" s="1">
        <v>8.2799999999999999E-2</v>
      </c>
    </row>
    <row r="264" spans="1:6" x14ac:dyDescent="0.3">
      <c r="A264" s="1">
        <v>0.19</v>
      </c>
      <c r="B264" s="1">
        <v>0.14699999999999999</v>
      </c>
      <c r="E264" s="1">
        <v>0.19700000000000001</v>
      </c>
      <c r="F264" s="1">
        <v>0.126</v>
      </c>
    </row>
    <row r="265" spans="1:6" x14ac:dyDescent="0.3">
      <c r="A265" s="1">
        <v>0.10299999999999999</v>
      </c>
      <c r="B265" s="1">
        <v>0.19400000000000001</v>
      </c>
      <c r="E265" s="1">
        <v>0.26100000000000001</v>
      </c>
      <c r="F265" s="1">
        <v>6.0600000000000001E-2</v>
      </c>
    </row>
    <row r="266" spans="1:6" x14ac:dyDescent="0.3">
      <c r="A266" s="1">
        <v>0.217</v>
      </c>
      <c r="B266" s="1">
        <v>0.127</v>
      </c>
      <c r="E266" s="1">
        <v>0.27600000000000002</v>
      </c>
      <c r="F266" s="1">
        <v>0.185</v>
      </c>
    </row>
    <row r="267" spans="1:6" x14ac:dyDescent="0.3">
      <c r="A267" s="1">
        <v>0.14899999999999999</v>
      </c>
      <c r="B267" s="1">
        <v>0.224</v>
      </c>
      <c r="E267" s="1">
        <v>0.52100000000000002</v>
      </c>
      <c r="F267" s="1">
        <v>6.6699999999999995E-2</v>
      </c>
    </row>
    <row r="268" spans="1:6" x14ac:dyDescent="0.3">
      <c r="A268" s="1">
        <v>0.14599999999999999</v>
      </c>
      <c r="B268" s="1">
        <v>0.113</v>
      </c>
      <c r="E268" s="1">
        <v>0.35299999999999998</v>
      </c>
      <c r="F268" s="1">
        <v>6.7500000000000004E-2</v>
      </c>
    </row>
    <row r="269" spans="1:6" x14ac:dyDescent="0.3">
      <c r="A269" s="1">
        <v>0.11899999999999999</v>
      </c>
      <c r="B269" s="1">
        <v>0.192</v>
      </c>
      <c r="E269" s="1">
        <v>0.50600000000000001</v>
      </c>
      <c r="F269" s="1">
        <v>0.109</v>
      </c>
    </row>
    <row r="270" spans="1:6" x14ac:dyDescent="0.3">
      <c r="A270" s="1">
        <v>0.249</v>
      </c>
      <c r="B270" s="1">
        <v>0.14399999999999999</v>
      </c>
      <c r="E270" s="1">
        <v>0.504</v>
      </c>
      <c r="F270" s="1">
        <v>7.7799999999999994E-2</v>
      </c>
    </row>
    <row r="271" spans="1:6" x14ac:dyDescent="0.3">
      <c r="A271" s="1">
        <v>0.16500000000000001</v>
      </c>
      <c r="B271" s="1">
        <v>0.28399999999999997</v>
      </c>
      <c r="E271" s="1">
        <v>0.25800000000000001</v>
      </c>
      <c r="F271" s="1">
        <v>9.0700000000000003E-2</v>
      </c>
    </row>
    <row r="272" spans="1:6" x14ac:dyDescent="0.3">
      <c r="A272" s="1">
        <v>0.33400000000000002</v>
      </c>
      <c r="B272" s="1">
        <v>0.13500000000000001</v>
      </c>
      <c r="E272" s="1">
        <v>0.255</v>
      </c>
      <c r="F272" s="1">
        <v>6.0400000000000002E-2</v>
      </c>
    </row>
    <row r="273" spans="1:6" x14ac:dyDescent="0.3">
      <c r="A273" s="1">
        <v>0.152</v>
      </c>
      <c r="B273" s="1">
        <v>0.38</v>
      </c>
      <c r="E273" s="1">
        <v>1.6400000000000001E-2</v>
      </c>
      <c r="F273" s="1">
        <v>9.6799999999999997E-2</v>
      </c>
    </row>
    <row r="274" spans="1:6" x14ac:dyDescent="0.3">
      <c r="A274" s="1">
        <v>0.26200000000000001</v>
      </c>
      <c r="B274" s="1">
        <v>0.378</v>
      </c>
      <c r="E274" s="1">
        <v>0.19</v>
      </c>
      <c r="F274" s="1">
        <v>0.11700000000000001</v>
      </c>
    </row>
    <row r="275" spans="1:6" x14ac:dyDescent="0.3">
      <c r="A275" s="1">
        <v>0.11</v>
      </c>
      <c r="B275" s="1">
        <v>0.21</v>
      </c>
      <c r="E275" s="1">
        <v>0.49299999999999999</v>
      </c>
      <c r="F275" s="1">
        <v>8.14E-2</v>
      </c>
    </row>
    <row r="276" spans="1:6" x14ac:dyDescent="0.3">
      <c r="A276" s="1">
        <v>0.19400000000000001</v>
      </c>
      <c r="B276" s="1">
        <v>0.14599999999999999</v>
      </c>
      <c r="E276" s="1">
        <v>0.46700000000000003</v>
      </c>
      <c r="F276" s="1">
        <v>6.4299999999999996E-2</v>
      </c>
    </row>
    <row r="277" spans="1:6" x14ac:dyDescent="0.3">
      <c r="A277" s="1">
        <v>0.377</v>
      </c>
      <c r="B277" s="1">
        <v>0.307</v>
      </c>
      <c r="E277" s="1">
        <v>0.44900000000000001</v>
      </c>
      <c r="F277" s="1">
        <v>6.9800000000000001E-2</v>
      </c>
    </row>
    <row r="278" spans="1:6" x14ac:dyDescent="0.3">
      <c r="A278" s="1">
        <v>0.13200000000000001</v>
      </c>
      <c r="B278" s="1">
        <v>0.46500000000000002</v>
      </c>
      <c r="E278" s="1">
        <v>0.17199999999999999</v>
      </c>
      <c r="F278" s="1">
        <v>6.3500000000000001E-2</v>
      </c>
    </row>
    <row r="279" spans="1:6" x14ac:dyDescent="0.3">
      <c r="A279" s="1">
        <v>0.26100000000000001</v>
      </c>
      <c r="B279" s="1">
        <v>0.495</v>
      </c>
      <c r="E279" s="1">
        <v>0.183</v>
      </c>
      <c r="F279" s="1">
        <v>0.151</v>
      </c>
    </row>
    <row r="280" spans="1:6" x14ac:dyDescent="0.3">
      <c r="A280" s="1">
        <v>0.22900000000000001</v>
      </c>
      <c r="B280" s="1">
        <v>0.20300000000000001</v>
      </c>
      <c r="E280" s="1">
        <v>0.23300000000000001</v>
      </c>
      <c r="F280" s="1">
        <v>6.13E-2</v>
      </c>
    </row>
    <row r="281" spans="1:6" x14ac:dyDescent="0.3">
      <c r="A281" s="1">
        <v>0.33900000000000002</v>
      </c>
      <c r="B281" s="1">
        <v>0.12</v>
      </c>
      <c r="E281" s="1">
        <v>0.17799999999999999</v>
      </c>
      <c r="F281" s="1">
        <v>5.8400000000000001E-2</v>
      </c>
    </row>
    <row r="282" spans="1:6" x14ac:dyDescent="0.3">
      <c r="A282" s="1">
        <v>0.13500000000000001</v>
      </c>
      <c r="B282" s="1">
        <v>0.29699999999999999</v>
      </c>
      <c r="E282" s="1">
        <v>0.183</v>
      </c>
      <c r="F282" s="1">
        <v>0.13700000000000001</v>
      </c>
    </row>
    <row r="283" spans="1:6" x14ac:dyDescent="0.3">
      <c r="A283" s="1">
        <v>0.36499999999999999</v>
      </c>
      <c r="B283" s="1">
        <v>0.192</v>
      </c>
      <c r="E283" s="1">
        <v>0.26500000000000001</v>
      </c>
      <c r="F283" s="1">
        <v>6.2600000000000003E-2</v>
      </c>
    </row>
    <row r="284" spans="1:6" x14ac:dyDescent="0.3">
      <c r="A284" s="1">
        <v>0.184</v>
      </c>
      <c r="B284" s="1">
        <v>0.20699999999999999</v>
      </c>
      <c r="E284" s="1">
        <v>0.61899999999999999</v>
      </c>
      <c r="F284" s="1">
        <v>7.9399999999999998E-2</v>
      </c>
    </row>
    <row r="285" spans="1:6" x14ac:dyDescent="0.3">
      <c r="A285" s="1">
        <v>0.316</v>
      </c>
      <c r="B285" s="1">
        <v>0.14199999999999999</v>
      </c>
      <c r="E285" s="1">
        <v>0.248</v>
      </c>
      <c r="F285" s="1">
        <v>0.11600000000000001</v>
      </c>
    </row>
    <row r="286" spans="1:6" x14ac:dyDescent="0.3">
      <c r="A286" s="1">
        <v>0.20899999999999999</v>
      </c>
      <c r="B286" s="1">
        <v>0.14299999999999999</v>
      </c>
      <c r="E286" s="1">
        <v>0.19500000000000001</v>
      </c>
      <c r="F286" s="1">
        <v>6.0199999999999997E-2</v>
      </c>
    </row>
    <row r="287" spans="1:6" x14ac:dyDescent="0.3">
      <c r="A287" s="1">
        <v>0.20300000000000001</v>
      </c>
      <c r="B287" s="1">
        <v>0.13700000000000001</v>
      </c>
      <c r="E287" s="1">
        <v>0.19800000000000001</v>
      </c>
      <c r="F287" s="1">
        <v>0.14399999999999999</v>
      </c>
    </row>
    <row r="288" spans="1:6" x14ac:dyDescent="0.3">
      <c r="A288" s="1">
        <v>0.185</v>
      </c>
      <c r="B288" s="1">
        <v>0.191</v>
      </c>
      <c r="E288" s="1">
        <v>0.315</v>
      </c>
      <c r="F288" s="1">
        <v>7.1800000000000003E-2</v>
      </c>
    </row>
    <row r="289" spans="1:6" x14ac:dyDescent="0.3">
      <c r="A289" s="1">
        <v>0.151</v>
      </c>
      <c r="B289" s="1">
        <v>0.30599999999999999</v>
      </c>
      <c r="E289" s="1">
        <v>0.17799999999999999</v>
      </c>
      <c r="F289" s="1">
        <v>0.32</v>
      </c>
    </row>
    <row r="290" spans="1:6" x14ac:dyDescent="0.3">
      <c r="A290" s="1">
        <v>0.21299999999999999</v>
      </c>
      <c r="B290" s="1">
        <v>0.30099999999999999</v>
      </c>
      <c r="E290" s="1">
        <v>0.20300000000000001</v>
      </c>
      <c r="F290" s="1">
        <v>0.214</v>
      </c>
    </row>
    <row r="291" spans="1:6" x14ac:dyDescent="0.3">
      <c r="A291" s="1">
        <v>0.17499999999999999</v>
      </c>
      <c r="B291" s="1">
        <v>0.255</v>
      </c>
      <c r="E291" s="1">
        <v>0.18099999999999999</v>
      </c>
      <c r="F291" s="1">
        <v>0.16900000000000001</v>
      </c>
    </row>
    <row r="292" spans="1:6" x14ac:dyDescent="0.3">
      <c r="A292" s="1">
        <v>0.22600000000000001</v>
      </c>
      <c r="B292" s="1">
        <v>0.17100000000000001</v>
      </c>
      <c r="E292" s="1">
        <v>0.25900000000000001</v>
      </c>
      <c r="F292" s="1">
        <v>0.16300000000000001</v>
      </c>
    </row>
    <row r="293" spans="1:6" x14ac:dyDescent="0.3">
      <c r="A293" s="1">
        <v>0.192</v>
      </c>
      <c r="B293" s="1">
        <v>0.122</v>
      </c>
      <c r="E293" s="1">
        <v>0.14000000000000001</v>
      </c>
      <c r="F293" s="1">
        <v>0.43</v>
      </c>
    </row>
    <row r="294" spans="1:6" x14ac:dyDescent="0.3">
      <c r="A294" s="1">
        <v>0.27</v>
      </c>
      <c r="B294" s="1">
        <v>0.28399999999999997</v>
      </c>
      <c r="E294" s="1">
        <v>0.24199999999999999</v>
      </c>
      <c r="F294" s="1">
        <v>0.27300000000000002</v>
      </c>
    </row>
    <row r="295" spans="1:6" x14ac:dyDescent="0.3">
      <c r="A295" s="1">
        <v>0.14899999999999999</v>
      </c>
      <c r="B295" s="1">
        <v>0.32</v>
      </c>
      <c r="E295" s="1">
        <v>0.16500000000000001</v>
      </c>
      <c r="F295" s="1">
        <v>0.16300000000000001</v>
      </c>
    </row>
    <row r="296" spans="1:6" x14ac:dyDescent="0.3">
      <c r="A296" s="1">
        <v>0.104</v>
      </c>
      <c r="B296" s="1">
        <v>0.19400000000000001</v>
      </c>
      <c r="E296" s="1">
        <v>0.318</v>
      </c>
      <c r="F296" s="1">
        <v>0.245</v>
      </c>
    </row>
    <row r="297" spans="1:6" x14ac:dyDescent="0.3">
      <c r="A297" s="1">
        <v>0.11700000000000001</v>
      </c>
      <c r="B297" s="1">
        <v>0.52300000000000002</v>
      </c>
      <c r="E297" s="1">
        <v>0.45600000000000002</v>
      </c>
      <c r="F297" s="1">
        <v>0.25</v>
      </c>
    </row>
    <row r="298" spans="1:6" x14ac:dyDescent="0.3">
      <c r="A298" s="1">
        <v>0.216</v>
      </c>
      <c r="B298" s="1">
        <v>0.12</v>
      </c>
      <c r="E298" s="1">
        <v>0.222</v>
      </c>
      <c r="F298" s="1">
        <v>0.33900000000000002</v>
      </c>
    </row>
    <row r="299" spans="1:6" x14ac:dyDescent="0.3">
      <c r="A299" s="1">
        <v>0.221</v>
      </c>
      <c r="B299" s="1">
        <v>0.11700000000000001</v>
      </c>
      <c r="E299" s="1">
        <v>0.436</v>
      </c>
      <c r="F299" s="1">
        <v>0.27100000000000002</v>
      </c>
    </row>
    <row r="300" spans="1:6" x14ac:dyDescent="0.3">
      <c r="A300" s="1">
        <v>0.10199999999999999</v>
      </c>
      <c r="B300" s="1">
        <v>0.182</v>
      </c>
      <c r="E300" s="1">
        <v>0.122</v>
      </c>
      <c r="F300" s="1">
        <v>0.2</v>
      </c>
    </row>
    <row r="301" spans="1:6" x14ac:dyDescent="0.3">
      <c r="A301" s="1">
        <v>0.24399999999999999</v>
      </c>
      <c r="B301" s="1">
        <v>0.45800000000000002</v>
      </c>
      <c r="E301" s="1">
        <v>0.48</v>
      </c>
      <c r="F301" s="1">
        <v>0.17399999999999999</v>
      </c>
    </row>
    <row r="302" spans="1:6" x14ac:dyDescent="0.3">
      <c r="A302" s="1">
        <v>0.39500000000000002</v>
      </c>
      <c r="B302" s="1">
        <v>0.121</v>
      </c>
      <c r="E302" s="1">
        <v>0.22700000000000001</v>
      </c>
      <c r="F302" s="1">
        <v>0.16500000000000001</v>
      </c>
    </row>
    <row r="303" spans="1:6" x14ac:dyDescent="0.3">
      <c r="A303" s="1">
        <v>0.39600000000000002</v>
      </c>
      <c r="B303" s="1">
        <v>0.11600000000000001</v>
      </c>
      <c r="E303" s="1">
        <v>0.249</v>
      </c>
      <c r="F303" s="1">
        <v>0.41099999999999998</v>
      </c>
    </row>
    <row r="304" spans="1:6" x14ac:dyDescent="0.3">
      <c r="A304" s="1">
        <v>0.14699999999999999</v>
      </c>
      <c r="B304" s="1">
        <v>0.122</v>
      </c>
      <c r="E304" s="1">
        <v>0.36699999999999999</v>
      </c>
      <c r="F304" s="1">
        <v>0.36899999999999999</v>
      </c>
    </row>
    <row r="305" spans="1:6" x14ac:dyDescent="0.3">
      <c r="A305" s="1">
        <v>0.223</v>
      </c>
      <c r="B305" s="1">
        <v>0.40400000000000003</v>
      </c>
      <c r="E305" s="1">
        <v>0.251</v>
      </c>
      <c r="F305" s="1">
        <v>0.36099999999999999</v>
      </c>
    </row>
    <row r="306" spans="1:6" x14ac:dyDescent="0.3">
      <c r="A306" s="1">
        <v>0.155</v>
      </c>
      <c r="B306" s="1">
        <v>0.127</v>
      </c>
      <c r="E306" s="1">
        <v>0.28399999999999997</v>
      </c>
      <c r="F306" s="1">
        <v>0.26700000000000002</v>
      </c>
    </row>
    <row r="307" spans="1:6" x14ac:dyDescent="0.3">
      <c r="A307" s="1">
        <v>9.7799999999999998E-2</v>
      </c>
      <c r="B307" s="1">
        <v>0.48399999999999999</v>
      </c>
      <c r="E307" s="1">
        <v>0.20799999999999999</v>
      </c>
      <c r="F307" s="1">
        <v>0.317</v>
      </c>
    </row>
    <row r="308" spans="1:6" x14ac:dyDescent="0.3">
      <c r="A308" s="1">
        <v>0.26100000000000001</v>
      </c>
      <c r="B308" s="1">
        <v>0.14499999999999999</v>
      </c>
      <c r="E308" s="1">
        <v>0.309</v>
      </c>
      <c r="F308" s="1">
        <v>0.184</v>
      </c>
    </row>
    <row r="309" spans="1:6" x14ac:dyDescent="0.3">
      <c r="A309" s="1">
        <v>0.27</v>
      </c>
      <c r="B309" s="1">
        <v>0.16900000000000001</v>
      </c>
      <c r="E309" s="1">
        <v>0.25</v>
      </c>
      <c r="F309" s="1">
        <v>0.19800000000000001</v>
      </c>
    </row>
    <row r="310" spans="1:6" x14ac:dyDescent="0.3">
      <c r="A310" s="1">
        <v>0.19700000000000001</v>
      </c>
      <c r="B310" s="1">
        <v>0.19</v>
      </c>
      <c r="E310" s="1">
        <v>0.28199999999999997</v>
      </c>
      <c r="F310" s="1">
        <v>0.35</v>
      </c>
    </row>
    <row r="311" spans="1:6" x14ac:dyDescent="0.3">
      <c r="A311" s="1">
        <v>0.23200000000000001</v>
      </c>
      <c r="B311" s="1">
        <v>0.13200000000000001</v>
      </c>
      <c r="E311" s="1">
        <v>0.20799999999999999</v>
      </c>
      <c r="F311" s="1">
        <v>0.313</v>
      </c>
    </row>
    <row r="312" spans="1:6" x14ac:dyDescent="0.3">
      <c r="A312" s="1">
        <v>0.20100000000000001</v>
      </c>
      <c r="B312" s="1">
        <v>0.222</v>
      </c>
      <c r="E312" s="1">
        <v>0.158</v>
      </c>
      <c r="F312" s="1">
        <v>0.21099999999999999</v>
      </c>
    </row>
    <row r="313" spans="1:6" x14ac:dyDescent="0.3">
      <c r="A313" s="1">
        <v>0.104</v>
      </c>
      <c r="B313" s="1">
        <v>0.59099999999999997</v>
      </c>
      <c r="E313" s="1">
        <v>0.218</v>
      </c>
      <c r="F313" s="1">
        <v>0.188</v>
      </c>
    </row>
    <row r="314" spans="1:6" x14ac:dyDescent="0.3">
      <c r="A314" s="1">
        <v>0.19800000000000001</v>
      </c>
      <c r="B314" s="1">
        <v>0.26400000000000001</v>
      </c>
      <c r="E314" s="1">
        <v>0.19400000000000001</v>
      </c>
      <c r="F314" s="1">
        <v>0.16800000000000001</v>
      </c>
    </row>
    <row r="315" spans="1:6" x14ac:dyDescent="0.3">
      <c r="A315" s="1">
        <v>0.17499999999999999</v>
      </c>
      <c r="B315" s="1">
        <v>0.14399999999999999</v>
      </c>
      <c r="E315" s="1">
        <v>0.373</v>
      </c>
      <c r="F315" s="1">
        <v>0.31900000000000001</v>
      </c>
    </row>
    <row r="316" spans="1:6" x14ac:dyDescent="0.3">
      <c r="A316" s="1">
        <v>0.20300000000000001</v>
      </c>
      <c r="B316" s="1">
        <v>0.19900000000000001</v>
      </c>
      <c r="E316" s="1">
        <v>0.312</v>
      </c>
      <c r="F316" s="1">
        <v>0.16300000000000001</v>
      </c>
    </row>
    <row r="317" spans="1:6" x14ac:dyDescent="0.3">
      <c r="A317" s="1">
        <v>0.14199999999999999</v>
      </c>
      <c r="B317" s="1">
        <v>0.32700000000000001</v>
      </c>
      <c r="E317" s="1">
        <v>0.158</v>
      </c>
      <c r="F317" s="1">
        <v>0.187</v>
      </c>
    </row>
    <row r="318" spans="1:6" x14ac:dyDescent="0.3">
      <c r="A318" s="1">
        <v>0.13300000000000001</v>
      </c>
      <c r="B318" s="1">
        <v>0.246</v>
      </c>
      <c r="E318" s="1">
        <v>0.114</v>
      </c>
      <c r="F318" s="1">
        <v>0.30199999999999999</v>
      </c>
    </row>
    <row r="319" spans="1:6" x14ac:dyDescent="0.3">
      <c r="A319" s="1">
        <v>0.29099999999999998</v>
      </c>
      <c r="B319" s="1">
        <v>0.17399999999999999</v>
      </c>
      <c r="E319" s="1">
        <v>0.17499999999999999</v>
      </c>
      <c r="F319" s="1">
        <v>0.33500000000000002</v>
      </c>
    </row>
    <row r="320" spans="1:6" x14ac:dyDescent="0.3">
      <c r="A320" s="1">
        <v>0.20200000000000001</v>
      </c>
      <c r="B320" s="1">
        <v>0.224</v>
      </c>
      <c r="E320" s="1">
        <v>0.23400000000000001</v>
      </c>
      <c r="F320" s="1">
        <v>0.27100000000000002</v>
      </c>
    </row>
    <row r="321" spans="1:6" x14ac:dyDescent="0.3">
      <c r="A321" s="1">
        <v>0.14000000000000001</v>
      </c>
      <c r="B321" s="1">
        <v>0.14699999999999999</v>
      </c>
      <c r="E321" s="1">
        <v>0.27100000000000002</v>
      </c>
      <c r="F321" s="1">
        <v>0.192</v>
      </c>
    </row>
    <row r="322" spans="1:6" x14ac:dyDescent="0.3">
      <c r="A322" s="1">
        <v>0.23100000000000001</v>
      </c>
      <c r="B322" s="1">
        <v>0.316</v>
      </c>
      <c r="E322" s="1">
        <v>0.312</v>
      </c>
      <c r="F322" s="1">
        <v>0.313</v>
      </c>
    </row>
    <row r="323" spans="1:6" x14ac:dyDescent="0.3">
      <c r="A323" s="1">
        <v>0.18099999999999999</v>
      </c>
      <c r="B323" s="1">
        <v>0.248</v>
      </c>
      <c r="E323" s="1">
        <v>0.31900000000000001</v>
      </c>
      <c r="F323" s="1">
        <v>0.245</v>
      </c>
    </row>
    <row r="324" spans="1:6" x14ac:dyDescent="0.3">
      <c r="A324" s="1">
        <v>0.23100000000000001</v>
      </c>
      <c r="B324" s="1">
        <v>0.42099999999999999</v>
      </c>
      <c r="E324" s="1">
        <v>0.20100000000000001</v>
      </c>
      <c r="F324" s="1">
        <v>0.34699999999999998</v>
      </c>
    </row>
    <row r="325" spans="1:6" x14ac:dyDescent="0.3">
      <c r="A325" s="1">
        <v>0.11</v>
      </c>
      <c r="B325" s="1">
        <v>0.34300000000000003</v>
      </c>
      <c r="E325" s="1">
        <v>0.38200000000000001</v>
      </c>
      <c r="F325" s="1">
        <v>0.56200000000000006</v>
      </c>
    </row>
    <row r="326" spans="1:6" x14ac:dyDescent="0.3">
      <c r="A326" s="1">
        <v>0.16200000000000001</v>
      </c>
      <c r="B326" s="1">
        <v>0.25800000000000001</v>
      </c>
      <c r="E326" s="1">
        <v>0.221</v>
      </c>
      <c r="F326" s="1">
        <v>0.25</v>
      </c>
    </row>
    <row r="327" spans="1:6" x14ac:dyDescent="0.3">
      <c r="A327" s="1">
        <v>0.187</v>
      </c>
      <c r="B327" s="1">
        <v>0.316</v>
      </c>
      <c r="E327" s="1">
        <v>0.25600000000000001</v>
      </c>
      <c r="F327" s="1">
        <v>0.30199999999999999</v>
      </c>
    </row>
    <row r="328" spans="1:6" x14ac:dyDescent="0.3">
      <c r="A328" s="1">
        <v>0.27500000000000002</v>
      </c>
      <c r="B328" s="1">
        <v>0.41699999999999998</v>
      </c>
      <c r="E328" s="1">
        <v>0.372</v>
      </c>
      <c r="F328" s="1">
        <v>0.17199999999999999</v>
      </c>
    </row>
    <row r="329" spans="1:6" x14ac:dyDescent="0.3">
      <c r="A329" s="1">
        <v>0.105</v>
      </c>
      <c r="B329" s="1">
        <v>0.11700000000000001</v>
      </c>
      <c r="E329" s="1">
        <v>0.27500000000000002</v>
      </c>
      <c r="F329" s="1">
        <v>0.20699999999999999</v>
      </c>
    </row>
    <row r="330" spans="1:6" x14ac:dyDescent="0.3">
      <c r="A330" s="1">
        <v>0.15</v>
      </c>
      <c r="B330" s="1">
        <v>0.20300000000000001</v>
      </c>
      <c r="E330" s="1">
        <v>0.41099999999999998</v>
      </c>
      <c r="F330" s="1">
        <v>0.32</v>
      </c>
    </row>
    <row r="331" spans="1:6" x14ac:dyDescent="0.3">
      <c r="A331" s="1">
        <v>0.35599999999999998</v>
      </c>
      <c r="B331" s="1">
        <v>0.127</v>
      </c>
      <c r="E331" s="1">
        <v>0.443</v>
      </c>
      <c r="F331" s="1">
        <v>0.185</v>
      </c>
    </row>
    <row r="332" spans="1:6" x14ac:dyDescent="0.3">
      <c r="A332" s="1">
        <v>0.20499999999999999</v>
      </c>
      <c r="B332" s="1">
        <v>0.17699999999999999</v>
      </c>
      <c r="E332" s="1">
        <v>0.309</v>
      </c>
      <c r="F332" s="1">
        <v>0.379</v>
      </c>
    </row>
    <row r="333" spans="1:6" x14ac:dyDescent="0.3">
      <c r="A333" s="1">
        <v>0.27900000000000003</v>
      </c>
      <c r="B333" s="1">
        <v>0.55800000000000005</v>
      </c>
      <c r="E333" s="1">
        <v>0.39900000000000002</v>
      </c>
      <c r="F333" s="1">
        <v>0.16900000000000001</v>
      </c>
    </row>
    <row r="334" spans="1:6" x14ac:dyDescent="0.3">
      <c r="A334" s="1">
        <v>0.217</v>
      </c>
      <c r="B334" s="1">
        <v>0.14000000000000001</v>
      </c>
      <c r="E334" s="1">
        <v>0.193</v>
      </c>
      <c r="F334" s="1">
        <v>0.29199999999999998</v>
      </c>
    </row>
    <row r="335" spans="1:6" x14ac:dyDescent="0.3">
      <c r="A335" s="1">
        <v>0.13700000000000001</v>
      </c>
      <c r="B335" s="1">
        <v>0.214</v>
      </c>
      <c r="E335" s="1">
        <v>0.28000000000000003</v>
      </c>
      <c r="F335" s="1">
        <v>0.20599999999999999</v>
      </c>
    </row>
    <row r="336" spans="1:6" x14ac:dyDescent="0.3">
      <c r="A336" s="1">
        <v>0.30399999999999999</v>
      </c>
      <c r="B336" s="1">
        <v>0.19700000000000001</v>
      </c>
      <c r="E336" s="1">
        <v>0.22900000000000001</v>
      </c>
      <c r="F336" s="1">
        <v>0.17499999999999999</v>
      </c>
    </row>
    <row r="337" spans="1:6" x14ac:dyDescent="0.3">
      <c r="A337" s="1">
        <v>0.16800000000000001</v>
      </c>
      <c r="B337" s="1">
        <v>0.44400000000000001</v>
      </c>
      <c r="E337" s="1">
        <v>0.218</v>
      </c>
      <c r="F337" s="1">
        <v>0.41899999999999998</v>
      </c>
    </row>
    <row r="338" spans="1:6" x14ac:dyDescent="0.3">
      <c r="A338" s="1">
        <v>0.21</v>
      </c>
      <c r="B338" s="1">
        <v>0.17899999999999999</v>
      </c>
      <c r="E338" s="1">
        <v>0.189</v>
      </c>
      <c r="F338" s="1">
        <v>0.224</v>
      </c>
    </row>
    <row r="339" spans="1:6" x14ac:dyDescent="0.3">
      <c r="A339" s="1">
        <v>0.16400000000000001</v>
      </c>
      <c r="B339" s="1">
        <v>0.21</v>
      </c>
      <c r="E339" s="1">
        <v>0.23300000000000001</v>
      </c>
      <c r="F339" s="1">
        <v>0.38500000000000001</v>
      </c>
    </row>
    <row r="340" spans="1:6" x14ac:dyDescent="0.3">
      <c r="A340" s="1">
        <v>0.33600000000000002</v>
      </c>
      <c r="B340" s="1">
        <v>0.158</v>
      </c>
      <c r="E340" s="1">
        <v>0.13400000000000001</v>
      </c>
      <c r="F340" s="1">
        <v>0.31</v>
      </c>
    </row>
    <row r="341" spans="1:6" x14ac:dyDescent="0.3">
      <c r="A341" s="1">
        <v>0.19800000000000001</v>
      </c>
      <c r="B341" s="1">
        <v>0.154</v>
      </c>
      <c r="E341" s="1">
        <v>0.159</v>
      </c>
      <c r="F341" s="1">
        <v>0.32400000000000001</v>
      </c>
    </row>
    <row r="342" spans="1:6" x14ac:dyDescent="0.3">
      <c r="A342" s="1">
        <v>0.24099999999999999</v>
      </c>
      <c r="B342" s="1">
        <v>0.69299999999999995</v>
      </c>
      <c r="E342" s="1">
        <v>0.224</v>
      </c>
      <c r="F342" s="1">
        <v>0.17599999999999999</v>
      </c>
    </row>
    <row r="343" spans="1:6" x14ac:dyDescent="0.3">
      <c r="A343" s="1">
        <v>0.253</v>
      </c>
      <c r="B343" s="1">
        <v>0.40300000000000002</v>
      </c>
      <c r="E343" s="1">
        <v>0.16600000000000001</v>
      </c>
      <c r="F343" s="1">
        <v>0.192</v>
      </c>
    </row>
    <row r="344" spans="1:6" x14ac:dyDescent="0.3">
      <c r="A344" s="1">
        <v>0.316</v>
      </c>
      <c r="B344" s="1">
        <v>0.128</v>
      </c>
      <c r="E344" s="1">
        <v>0.11899999999999999</v>
      </c>
      <c r="F344" s="1">
        <v>0.28999999999999998</v>
      </c>
    </row>
    <row r="345" spans="1:6" x14ac:dyDescent="0.3">
      <c r="A345" s="1">
        <v>0.189</v>
      </c>
      <c r="B345" s="1">
        <v>0.33100000000000002</v>
      </c>
      <c r="E345" s="1">
        <v>0.183</v>
      </c>
      <c r="F345" s="1">
        <v>0.46200000000000002</v>
      </c>
    </row>
    <row r="346" spans="1:6" x14ac:dyDescent="0.3">
      <c r="A346" s="1">
        <v>0.186</v>
      </c>
      <c r="B346" s="1">
        <v>0.11799999999999999</v>
      </c>
      <c r="E346" s="1">
        <v>0.23400000000000001</v>
      </c>
      <c r="F346" s="1">
        <v>0.28699999999999998</v>
      </c>
    </row>
    <row r="347" spans="1:6" x14ac:dyDescent="0.3">
      <c r="A347" s="1">
        <v>0.35199999999999998</v>
      </c>
      <c r="B347" s="1">
        <v>0.17499999999999999</v>
      </c>
      <c r="E347" s="1">
        <v>0.20699999999999999</v>
      </c>
      <c r="F347" s="1">
        <v>0.38</v>
      </c>
    </row>
    <row r="348" spans="1:6" x14ac:dyDescent="0.3">
      <c r="A348" s="1">
        <v>0.35099999999999998</v>
      </c>
      <c r="B348" s="1">
        <v>0.433</v>
      </c>
      <c r="E348" s="1">
        <v>0.13800000000000001</v>
      </c>
      <c r="F348" s="1">
        <v>0.33700000000000002</v>
      </c>
    </row>
    <row r="349" spans="1:6" x14ac:dyDescent="0.3">
      <c r="A349" s="1">
        <v>0.626</v>
      </c>
      <c r="B349" s="1">
        <v>0.18</v>
      </c>
      <c r="E349" s="1">
        <v>0.15</v>
      </c>
      <c r="F349" s="1">
        <v>0.17799999999999999</v>
      </c>
    </row>
    <row r="350" spans="1:6" x14ac:dyDescent="0.3">
      <c r="A350" s="1">
        <v>0.32800000000000001</v>
      </c>
      <c r="B350" s="1">
        <v>0.17599999999999999</v>
      </c>
      <c r="E350" s="1">
        <v>0.33100000000000002</v>
      </c>
      <c r="F350" s="1">
        <v>0.57799999999999996</v>
      </c>
    </row>
    <row r="351" spans="1:6" x14ac:dyDescent="0.3">
      <c r="A351" s="1">
        <v>0.114</v>
      </c>
      <c r="B351" s="1">
        <v>0.32200000000000001</v>
      </c>
      <c r="E351" s="1">
        <v>0.115</v>
      </c>
      <c r="F351" s="1">
        <v>0.57399999999999995</v>
      </c>
    </row>
    <row r="352" spans="1:6" x14ac:dyDescent="0.3">
      <c r="A352" s="1">
        <v>0.36099999999999999</v>
      </c>
      <c r="B352" s="1">
        <v>0.16700000000000001</v>
      </c>
      <c r="E352" s="1">
        <v>0.14099999999999999</v>
      </c>
      <c r="F352" s="1">
        <v>0.63400000000000001</v>
      </c>
    </row>
    <row r="353" spans="1:6" x14ac:dyDescent="0.3">
      <c r="A353" s="1">
        <v>0.21099999999999999</v>
      </c>
      <c r="B353" s="1">
        <v>0.35399999999999998</v>
      </c>
      <c r="E353" s="1">
        <v>0.216</v>
      </c>
      <c r="F353" s="1">
        <v>0.67100000000000004</v>
      </c>
    </row>
    <row r="354" spans="1:6" x14ac:dyDescent="0.3">
      <c r="A354" s="1">
        <v>0.14099999999999999</v>
      </c>
      <c r="B354" s="1">
        <v>0.17799999999999999</v>
      </c>
      <c r="E354" s="1">
        <v>0.23799999999999999</v>
      </c>
      <c r="F354" s="1">
        <v>0.221</v>
      </c>
    </row>
    <row r="355" spans="1:6" x14ac:dyDescent="0.3">
      <c r="A355" s="1">
        <v>0.19</v>
      </c>
      <c r="B355" s="1">
        <v>0.46600000000000003</v>
      </c>
      <c r="E355" s="1">
        <v>0.22900000000000001</v>
      </c>
      <c r="F355" s="1">
        <v>0.46600000000000003</v>
      </c>
    </row>
    <row r="356" spans="1:6" x14ac:dyDescent="0.3">
      <c r="A356" s="1">
        <v>0.255</v>
      </c>
      <c r="B356" s="1">
        <v>0.41299999999999998</v>
      </c>
      <c r="E356" s="1">
        <v>0.19900000000000001</v>
      </c>
      <c r="F356" s="1">
        <v>0.19800000000000001</v>
      </c>
    </row>
    <row r="357" spans="1:6" x14ac:dyDescent="0.3">
      <c r="A357" s="1">
        <v>0.32200000000000001</v>
      </c>
      <c r="B357" s="1">
        <v>0.35899999999999999</v>
      </c>
      <c r="E357" s="1">
        <v>0.35899999999999999</v>
      </c>
      <c r="F357" s="1">
        <v>0.188</v>
      </c>
    </row>
    <row r="358" spans="1:6" x14ac:dyDescent="0.3">
      <c r="A358" s="1">
        <v>0.158</v>
      </c>
      <c r="B358" s="1">
        <v>0.23799999999999999</v>
      </c>
      <c r="E358" s="1">
        <v>0.13900000000000001</v>
      </c>
      <c r="F358" s="1">
        <v>0.70299999999999996</v>
      </c>
    </row>
    <row r="359" spans="1:6" x14ac:dyDescent="0.3">
      <c r="A359" s="1">
        <v>0.14899999999999999</v>
      </c>
      <c r="B359" s="1">
        <v>0.14399999999999999</v>
      </c>
      <c r="E359" s="1">
        <v>0.224</v>
      </c>
      <c r="F359" s="1">
        <v>0.74399999999999999</v>
      </c>
    </row>
    <row r="360" spans="1:6" x14ac:dyDescent="0.3">
      <c r="A360" s="1">
        <v>0.27500000000000002</v>
      </c>
      <c r="B360" s="1">
        <v>0.123</v>
      </c>
      <c r="E360" s="1">
        <v>0.246</v>
      </c>
      <c r="F360" s="1">
        <v>0.13900000000000001</v>
      </c>
    </row>
    <row r="361" spans="1:6" x14ac:dyDescent="0.3">
      <c r="A361" s="1">
        <v>0.161</v>
      </c>
      <c r="B361" s="1">
        <v>0.13700000000000001</v>
      </c>
      <c r="E361" s="1">
        <v>0.247</v>
      </c>
      <c r="F361" s="1">
        <v>0.40300000000000002</v>
      </c>
    </row>
    <row r="362" spans="1:6" x14ac:dyDescent="0.3">
      <c r="A362" s="1">
        <v>0.48199999999999998</v>
      </c>
      <c r="B362" s="1">
        <v>0.54300000000000004</v>
      </c>
      <c r="E362" s="1">
        <v>0.189</v>
      </c>
      <c r="F362" s="1">
        <v>0.14199999999999999</v>
      </c>
    </row>
    <row r="363" spans="1:6" x14ac:dyDescent="0.3">
      <c r="A363" s="1">
        <v>0.217</v>
      </c>
      <c r="B363" s="1">
        <v>0.35799999999999998</v>
      </c>
      <c r="E363" s="1">
        <v>0.38400000000000001</v>
      </c>
      <c r="F363" s="1">
        <v>0.48</v>
      </c>
    </row>
    <row r="364" spans="1:6" x14ac:dyDescent="0.3">
      <c r="A364" s="1">
        <v>0.39600000000000002</v>
      </c>
      <c r="B364" s="1">
        <v>0.14000000000000001</v>
      </c>
      <c r="E364" s="1">
        <v>0.19</v>
      </c>
      <c r="F364" s="1">
        <v>0.77700000000000002</v>
      </c>
    </row>
    <row r="365" spans="1:6" x14ac:dyDescent="0.3">
      <c r="A365" s="1">
        <v>0.24399999999999999</v>
      </c>
      <c r="B365" s="1">
        <v>0.28199999999999997</v>
      </c>
      <c r="E365" s="1">
        <v>0.30099999999999999</v>
      </c>
      <c r="F365" s="1">
        <v>0.16300000000000001</v>
      </c>
    </row>
    <row r="366" spans="1:6" x14ac:dyDescent="0.3">
      <c r="A366" s="1">
        <v>0.155</v>
      </c>
      <c r="B366" s="1">
        <v>0.13</v>
      </c>
      <c r="E366" s="1">
        <v>0.13600000000000001</v>
      </c>
      <c r="F366" s="1">
        <v>0.184</v>
      </c>
    </row>
    <row r="367" spans="1:6" x14ac:dyDescent="0.3">
      <c r="A367" s="1">
        <v>0.245</v>
      </c>
      <c r="B367" s="1">
        <v>0.34699999999999998</v>
      </c>
      <c r="E367" s="1">
        <v>0.221</v>
      </c>
      <c r="F367" s="1">
        <v>0.182</v>
      </c>
    </row>
    <row r="368" spans="1:6" x14ac:dyDescent="0.3">
      <c r="A368" s="1">
        <v>0.17299999999999999</v>
      </c>
      <c r="B368" s="1">
        <v>0.60199999999999998</v>
      </c>
      <c r="E368" s="1">
        <v>0.315</v>
      </c>
      <c r="F368" s="1">
        <v>0.21099999999999999</v>
      </c>
    </row>
    <row r="369" spans="1:6" x14ac:dyDescent="0.3">
      <c r="A369" s="1">
        <v>8.7400000000000005E-2</v>
      </c>
      <c r="B369" s="1">
        <v>0.188</v>
      </c>
      <c r="E369" s="1">
        <v>0.16800000000000001</v>
      </c>
      <c r="F369" s="1">
        <v>0.32100000000000001</v>
      </c>
    </row>
    <row r="370" spans="1:6" x14ac:dyDescent="0.3">
      <c r="A370" s="1">
        <v>0.249</v>
      </c>
      <c r="B370" s="1">
        <v>0.151</v>
      </c>
      <c r="E370" s="1">
        <v>0.16700000000000001</v>
      </c>
      <c r="F370" s="1">
        <v>0.39500000000000002</v>
      </c>
    </row>
    <row r="371" spans="1:6" x14ac:dyDescent="0.3">
      <c r="A371" s="1">
        <v>0.16700000000000001</v>
      </c>
      <c r="B371" s="1">
        <v>0.51500000000000001</v>
      </c>
      <c r="E371" s="1">
        <v>0.29699999999999999</v>
      </c>
      <c r="F371" s="1">
        <v>0.34300000000000003</v>
      </c>
    </row>
    <row r="372" spans="1:6" x14ac:dyDescent="0.3">
      <c r="A372" s="1">
        <v>0.32</v>
      </c>
      <c r="B372" s="1">
        <v>0.68799999999999994</v>
      </c>
      <c r="E372" s="1">
        <v>0.126</v>
      </c>
      <c r="F372" s="1">
        <v>0.214</v>
      </c>
    </row>
    <row r="373" spans="1:6" x14ac:dyDescent="0.3">
      <c r="A373" s="1">
        <v>0.13</v>
      </c>
      <c r="B373" s="1">
        <v>0.23799999999999999</v>
      </c>
      <c r="E373" s="1">
        <v>0.28199999999999997</v>
      </c>
      <c r="F373" s="1">
        <v>0.187</v>
      </c>
    </row>
    <row r="374" spans="1:6" x14ac:dyDescent="0.3">
      <c r="A374" s="1">
        <v>0.17599999999999999</v>
      </c>
      <c r="B374" s="1">
        <v>0.28899999999999998</v>
      </c>
      <c r="E374" s="1">
        <v>0.81799999999999995</v>
      </c>
      <c r="F374" s="1">
        <v>0.3</v>
      </c>
    </row>
    <row r="375" spans="1:6" x14ac:dyDescent="0.3">
      <c r="A375" s="1">
        <v>0.46899999999999997</v>
      </c>
      <c r="B375" s="1">
        <v>0.14399999999999999</v>
      </c>
      <c r="E375" s="1">
        <v>0.23799999999999999</v>
      </c>
      <c r="F375" s="1">
        <v>0.22900000000000001</v>
      </c>
    </row>
    <row r="376" spans="1:6" x14ac:dyDescent="0.3">
      <c r="A376" s="1">
        <v>0.113</v>
      </c>
      <c r="B376" s="1">
        <v>0.14599999999999999</v>
      </c>
      <c r="E376" s="1">
        <v>0.34</v>
      </c>
      <c r="F376" s="1">
        <v>0.41</v>
      </c>
    </row>
    <row r="377" spans="1:6" x14ac:dyDescent="0.3">
      <c r="A377" s="1">
        <v>0.496</v>
      </c>
      <c r="B377" s="1">
        <v>0.16600000000000001</v>
      </c>
      <c r="E377" s="1">
        <v>0.23</v>
      </c>
      <c r="F377" s="1">
        <v>0.60299999999999998</v>
      </c>
    </row>
    <row r="378" spans="1:6" x14ac:dyDescent="0.3">
      <c r="A378" s="1">
        <v>0.187</v>
      </c>
      <c r="B378" s="1">
        <v>0.19700000000000001</v>
      </c>
      <c r="E378" s="1">
        <v>0.222</v>
      </c>
      <c r="F378" s="1">
        <v>0.26900000000000002</v>
      </c>
    </row>
    <row r="379" spans="1:6" x14ac:dyDescent="0.3">
      <c r="A379" s="1">
        <v>9.8799999999999999E-2</v>
      </c>
      <c r="B379" s="1">
        <v>0.39200000000000002</v>
      </c>
      <c r="E379" s="1">
        <v>0.309</v>
      </c>
      <c r="F379" s="1">
        <v>0.71499999999999997</v>
      </c>
    </row>
    <row r="380" spans="1:6" x14ac:dyDescent="0.3">
      <c r="A380" s="1">
        <v>0.17199999999999999</v>
      </c>
      <c r="B380" s="1">
        <v>0.17499999999999999</v>
      </c>
      <c r="E380" s="1">
        <v>0.16200000000000001</v>
      </c>
      <c r="F380" s="1">
        <v>0.19</v>
      </c>
    </row>
    <row r="381" spans="1:6" x14ac:dyDescent="0.3">
      <c r="A381" s="1">
        <v>0.33200000000000002</v>
      </c>
      <c r="B381" s="1">
        <v>0.129</v>
      </c>
      <c r="E381" s="1">
        <v>0.124</v>
      </c>
      <c r="F381" s="1">
        <v>0.26100000000000001</v>
      </c>
    </row>
    <row r="382" spans="1:6" x14ac:dyDescent="0.3">
      <c r="A382" s="1">
        <v>0.13200000000000001</v>
      </c>
      <c r="B382" s="1">
        <v>0.152</v>
      </c>
      <c r="E382" s="1">
        <v>0.23400000000000001</v>
      </c>
      <c r="F382" s="1">
        <v>0.17499999999999999</v>
      </c>
    </row>
    <row r="383" spans="1:6" x14ac:dyDescent="0.3">
      <c r="A383" s="1">
        <v>0.11899999999999999</v>
      </c>
      <c r="B383" s="1">
        <v>0.109</v>
      </c>
      <c r="E383" s="1">
        <v>0.224</v>
      </c>
      <c r="F383" s="1">
        <v>0.4</v>
      </c>
    </row>
    <row r="384" spans="1:6" x14ac:dyDescent="0.3">
      <c r="A384" s="1">
        <v>0.33100000000000002</v>
      </c>
      <c r="B384" s="1">
        <v>0.23899999999999999</v>
      </c>
      <c r="E384" s="1">
        <v>0.34300000000000003</v>
      </c>
      <c r="F384" s="1">
        <v>0.25600000000000001</v>
      </c>
    </row>
    <row r="385" spans="1:6" x14ac:dyDescent="0.3">
      <c r="A385" s="1">
        <v>0.32400000000000001</v>
      </c>
      <c r="B385" s="1">
        <v>0.14899999999999999</v>
      </c>
      <c r="E385" s="1">
        <v>0.219</v>
      </c>
      <c r="F385" s="1">
        <v>0.65900000000000003</v>
      </c>
    </row>
    <row r="386" spans="1:6" x14ac:dyDescent="0.3">
      <c r="A386" s="1">
        <v>0.19500000000000001</v>
      </c>
      <c r="B386" s="1">
        <v>0.24099999999999999</v>
      </c>
      <c r="E386" s="1">
        <v>0.31</v>
      </c>
      <c r="F386" s="1">
        <v>0.372</v>
      </c>
    </row>
    <row r="387" spans="1:6" x14ac:dyDescent="0.3">
      <c r="A387" s="1">
        <v>0.46100000000000002</v>
      </c>
      <c r="B387" s="1">
        <v>0.16400000000000001</v>
      </c>
      <c r="E387" s="1">
        <v>0.222</v>
      </c>
      <c r="F387" s="1">
        <v>0.441</v>
      </c>
    </row>
    <row r="388" spans="1:6" x14ac:dyDescent="0.3">
      <c r="A388" s="1">
        <v>0.151</v>
      </c>
      <c r="B388" s="1">
        <v>0.156</v>
      </c>
      <c r="E388" s="1">
        <v>0.20899999999999999</v>
      </c>
      <c r="F388" s="1">
        <v>0.76600000000000001</v>
      </c>
    </row>
    <row r="389" spans="1:6" x14ac:dyDescent="0.3">
      <c r="A389" s="1">
        <v>0.36699999999999999</v>
      </c>
      <c r="B389" s="1">
        <v>0.17499999999999999</v>
      </c>
      <c r="E389" s="1">
        <v>0.24</v>
      </c>
      <c r="F389" s="1">
        <v>0.53</v>
      </c>
    </row>
    <row r="390" spans="1:6" x14ac:dyDescent="0.3">
      <c r="A390" s="1">
        <v>0.107</v>
      </c>
      <c r="B390" s="1">
        <v>0.106</v>
      </c>
      <c r="E390" s="1">
        <v>0.29599999999999999</v>
      </c>
      <c r="F390" s="1">
        <v>0.67700000000000005</v>
      </c>
    </row>
    <row r="391" spans="1:6" x14ac:dyDescent="0.3">
      <c r="A391" s="1">
        <v>0.14699999999999999</v>
      </c>
      <c r="B391" s="1">
        <v>0.16400000000000001</v>
      </c>
      <c r="E391" s="1">
        <v>0.23499999999999999</v>
      </c>
      <c r="F391" s="1">
        <v>0.221</v>
      </c>
    </row>
    <row r="392" spans="1:6" x14ac:dyDescent="0.3">
      <c r="A392" s="1">
        <v>0.254</v>
      </c>
      <c r="B392" s="1">
        <v>0.109</v>
      </c>
      <c r="E392" s="1">
        <v>0.23899999999999999</v>
      </c>
      <c r="F392" s="1">
        <v>0.29099999999999998</v>
      </c>
    </row>
    <row r="393" spans="1:6" x14ac:dyDescent="0.3">
      <c r="A393" s="1">
        <v>0.127</v>
      </c>
      <c r="B393" s="1">
        <v>0.113</v>
      </c>
      <c r="E393" s="1">
        <v>0.29299999999999998</v>
      </c>
      <c r="F393" s="1">
        <v>0.16500000000000001</v>
      </c>
    </row>
    <row r="394" spans="1:6" x14ac:dyDescent="0.3">
      <c r="A394" s="1">
        <v>0.14699999999999999</v>
      </c>
      <c r="B394" s="1">
        <v>0.13400000000000001</v>
      </c>
      <c r="E394" s="1">
        <v>0.24</v>
      </c>
      <c r="F394" s="1">
        <v>0.46600000000000003</v>
      </c>
    </row>
    <row r="395" spans="1:6" x14ac:dyDescent="0.3">
      <c r="A395" s="1">
        <v>0.19500000000000001</v>
      </c>
      <c r="B395" s="1">
        <v>0.113</v>
      </c>
      <c r="E395" s="1">
        <v>0.26600000000000001</v>
      </c>
      <c r="F395" s="1">
        <v>0.216</v>
      </c>
    </row>
    <row r="396" spans="1:6" x14ac:dyDescent="0.3">
      <c r="A396" s="1">
        <v>0.249</v>
      </c>
      <c r="B396" s="1">
        <v>0.106</v>
      </c>
      <c r="E396" s="1">
        <v>0.28000000000000003</v>
      </c>
      <c r="F396" s="1">
        <v>0.504</v>
      </c>
    </row>
    <row r="397" spans="1:6" x14ac:dyDescent="0.3">
      <c r="A397" s="1">
        <v>0.161</v>
      </c>
      <c r="B397" s="1">
        <v>0.16200000000000001</v>
      </c>
      <c r="E397" s="1">
        <v>0.40799999999999997</v>
      </c>
      <c r="F397" s="1">
        <v>0.70399999999999996</v>
      </c>
    </row>
    <row r="398" spans="1:6" x14ac:dyDescent="0.3">
      <c r="A398" s="1">
        <v>0.221</v>
      </c>
      <c r="B398" s="1">
        <v>0.12</v>
      </c>
      <c r="E398" s="1">
        <v>0.35099999999999998</v>
      </c>
      <c r="F398" s="1">
        <v>0.13400000000000001</v>
      </c>
    </row>
    <row r="399" spans="1:6" x14ac:dyDescent="0.3">
      <c r="A399" s="1">
        <v>8.7900000000000006E-2</v>
      </c>
      <c r="B399" s="1">
        <v>0.214</v>
      </c>
      <c r="E399" s="1">
        <v>0.23899999999999999</v>
      </c>
      <c r="F399" s="1">
        <v>0.215</v>
      </c>
    </row>
    <row r="400" spans="1:6" x14ac:dyDescent="0.3">
      <c r="A400" s="1">
        <v>5.5E-2</v>
      </c>
      <c r="B400" s="1">
        <v>0.19700000000000001</v>
      </c>
      <c r="E400" s="1">
        <v>0.28899999999999998</v>
      </c>
      <c r="F400" s="1">
        <v>0.51300000000000001</v>
      </c>
    </row>
    <row r="401" spans="1:6" x14ac:dyDescent="0.3">
      <c r="A401" s="1">
        <v>0.28299999999999997</v>
      </c>
      <c r="B401" s="1">
        <v>0.22</v>
      </c>
      <c r="E401" s="1">
        <v>0.21</v>
      </c>
      <c r="F401" s="1">
        <v>0.23899999999999999</v>
      </c>
    </row>
    <row r="402" spans="1:6" x14ac:dyDescent="0.3">
      <c r="A402" s="1">
        <v>0.16600000000000001</v>
      </c>
      <c r="B402" s="1">
        <v>0.182</v>
      </c>
      <c r="E402" s="1">
        <v>0.27600000000000002</v>
      </c>
      <c r="F402" s="1">
        <v>0.36299999999999999</v>
      </c>
    </row>
    <row r="403" spans="1:6" x14ac:dyDescent="0.3">
      <c r="A403" s="1">
        <v>0.31</v>
      </c>
      <c r="B403" s="1">
        <v>0.13900000000000001</v>
      </c>
      <c r="E403" s="1">
        <v>0.27300000000000002</v>
      </c>
      <c r="F403" s="1">
        <v>0.45600000000000002</v>
      </c>
    </row>
    <row r="404" spans="1:6" x14ac:dyDescent="0.3">
      <c r="A404" s="1">
        <v>0.19400000000000001</v>
      </c>
      <c r="B404" s="1">
        <v>0.14299999999999999</v>
      </c>
      <c r="E404" s="1">
        <v>0.223</v>
      </c>
      <c r="F404" s="1">
        <v>0.22700000000000001</v>
      </c>
    </row>
    <row r="405" spans="1:6" x14ac:dyDescent="0.3">
      <c r="A405" s="1">
        <v>0.38500000000000001</v>
      </c>
      <c r="B405" s="1">
        <v>0.127</v>
      </c>
      <c r="E405" s="1">
        <v>0.36799999999999999</v>
      </c>
      <c r="F405" s="1">
        <v>0.123</v>
      </c>
    </row>
    <row r="406" spans="1:6" x14ac:dyDescent="0.3">
      <c r="A406" s="1">
        <v>0.35599999999999998</v>
      </c>
      <c r="B406" s="1">
        <v>0.106</v>
      </c>
      <c r="E406" s="1">
        <v>0.34399999999999997</v>
      </c>
      <c r="F406" s="1">
        <v>0.499</v>
      </c>
    </row>
    <row r="407" spans="1:6" x14ac:dyDescent="0.3">
      <c r="A407" s="1">
        <v>2.4899999999999999E-2</v>
      </c>
      <c r="B407" s="1">
        <v>0.19700000000000001</v>
      </c>
      <c r="E407" s="1">
        <v>0.41499999999999998</v>
      </c>
      <c r="F407" s="1">
        <v>0.32100000000000001</v>
      </c>
    </row>
    <row r="408" spans="1:6" x14ac:dyDescent="0.3">
      <c r="A408" s="1">
        <v>0.438</v>
      </c>
      <c r="B408" s="1">
        <v>0.125</v>
      </c>
      <c r="E408" s="1">
        <v>0.47099999999999997</v>
      </c>
      <c r="F408" s="1">
        <v>0.215</v>
      </c>
    </row>
    <row r="409" spans="1:6" x14ac:dyDescent="0.3">
      <c r="A409" s="1">
        <v>0.40899999999999997</v>
      </c>
      <c r="B409" s="1">
        <v>0.157</v>
      </c>
      <c r="E409" s="1">
        <v>0.43</v>
      </c>
      <c r="F409" s="1">
        <v>0.13900000000000001</v>
      </c>
    </row>
    <row r="410" spans="1:6" x14ac:dyDescent="0.3">
      <c r="A410" s="1">
        <v>0.33900000000000002</v>
      </c>
      <c r="B410" s="1">
        <v>0.16200000000000001</v>
      </c>
      <c r="E410" s="1">
        <v>0.23400000000000001</v>
      </c>
      <c r="F410" s="1">
        <v>0.54300000000000004</v>
      </c>
    </row>
    <row r="411" spans="1:6" x14ac:dyDescent="0.3">
      <c r="A411" s="1">
        <v>3.4500000000000003E-2</v>
      </c>
      <c r="B411" s="1">
        <v>0.21</v>
      </c>
      <c r="E411" s="1">
        <v>0.246</v>
      </c>
      <c r="F411" s="1">
        <v>0.23400000000000001</v>
      </c>
    </row>
    <row r="412" spans="1:6" x14ac:dyDescent="0.3">
      <c r="A412" s="1">
        <v>0.25600000000000001</v>
      </c>
      <c r="B412" s="1">
        <v>0.11600000000000001</v>
      </c>
      <c r="E412" s="1">
        <v>0.27600000000000002</v>
      </c>
      <c r="F412" s="1">
        <v>0.59199999999999997</v>
      </c>
    </row>
    <row r="413" spans="1:6" x14ac:dyDescent="0.3">
      <c r="A413" s="1">
        <v>0.34499999999999997</v>
      </c>
      <c r="B413" s="1">
        <v>0.124</v>
      </c>
      <c r="E413" s="1">
        <v>0.71199999999999997</v>
      </c>
      <c r="F413" s="1">
        <v>0.77200000000000002</v>
      </c>
    </row>
    <row r="414" spans="1:6" x14ac:dyDescent="0.3">
      <c r="A414" s="1">
        <v>6.1899999999999997E-2</v>
      </c>
      <c r="B414" s="1">
        <v>0.129</v>
      </c>
      <c r="E414" s="1">
        <v>0.56599999999999995</v>
      </c>
      <c r="F414" s="1">
        <v>0.124</v>
      </c>
    </row>
    <row r="415" spans="1:6" x14ac:dyDescent="0.3">
      <c r="A415" s="1">
        <v>0.21299999999999999</v>
      </c>
      <c r="B415" s="1">
        <v>0.112</v>
      </c>
      <c r="E415" s="1">
        <v>0.61199999999999999</v>
      </c>
      <c r="F415" s="1">
        <v>0.625</v>
      </c>
    </row>
    <row r="416" spans="1:6" x14ac:dyDescent="0.3">
      <c r="A416" s="1">
        <v>0.182</v>
      </c>
      <c r="B416" s="1">
        <v>0.15</v>
      </c>
      <c r="E416" s="1">
        <v>0.76</v>
      </c>
      <c r="F416" s="1">
        <v>0.71499999999999997</v>
      </c>
    </row>
    <row r="417" spans="1:6" x14ac:dyDescent="0.3">
      <c r="A417" s="1">
        <v>0.156</v>
      </c>
      <c r="B417" s="1">
        <v>0.16400000000000001</v>
      </c>
      <c r="E417" s="1">
        <v>0.70699999999999996</v>
      </c>
      <c r="F417" s="1">
        <v>0.248</v>
      </c>
    </row>
    <row r="418" spans="1:6" x14ac:dyDescent="0.3">
      <c r="A418" s="1">
        <v>0.26500000000000001</v>
      </c>
      <c r="B418" s="1">
        <v>0.123</v>
      </c>
      <c r="E418" s="1">
        <v>0.621</v>
      </c>
      <c r="F418" s="1">
        <v>0.67700000000000005</v>
      </c>
    </row>
    <row r="419" spans="1:6" x14ac:dyDescent="0.3">
      <c r="A419" s="1">
        <v>0.436</v>
      </c>
      <c r="B419" s="1">
        <v>0.13600000000000001</v>
      </c>
      <c r="E419" s="1">
        <v>0.45</v>
      </c>
      <c r="F419" s="1">
        <v>0.51300000000000001</v>
      </c>
    </row>
    <row r="420" spans="1:6" x14ac:dyDescent="0.3">
      <c r="A420" s="1">
        <v>0.27200000000000002</v>
      </c>
      <c r="B420" s="1">
        <v>0.13400000000000001</v>
      </c>
      <c r="E420" s="1">
        <v>0.53500000000000003</v>
      </c>
      <c r="F420" s="1">
        <v>0.28299999999999997</v>
      </c>
    </row>
    <row r="421" spans="1:6" x14ac:dyDescent="0.3">
      <c r="A421" s="1">
        <v>6.4899999999999999E-2</v>
      </c>
      <c r="B421" s="1">
        <v>0.23200000000000001</v>
      </c>
      <c r="E421" s="1">
        <v>0.64500000000000002</v>
      </c>
      <c r="F421" s="1">
        <v>0.44900000000000001</v>
      </c>
    </row>
    <row r="422" spans="1:6" x14ac:dyDescent="0.3">
      <c r="A422" s="1">
        <v>3.4000000000000002E-2</v>
      </c>
      <c r="B422" s="1">
        <v>0.154</v>
      </c>
      <c r="E422" s="1">
        <v>0.40799999999999997</v>
      </c>
      <c r="F422" s="1">
        <v>0.40600000000000003</v>
      </c>
    </row>
    <row r="423" spans="1:6" x14ac:dyDescent="0.3">
      <c r="A423" s="1">
        <v>0.21199999999999999</v>
      </c>
      <c r="B423" s="1">
        <v>0.16700000000000001</v>
      </c>
      <c r="E423" s="1">
        <v>0.35599999999999998</v>
      </c>
      <c r="F423" s="1">
        <v>0.68400000000000005</v>
      </c>
    </row>
    <row r="424" spans="1:6" x14ac:dyDescent="0.3">
      <c r="A424" s="1">
        <v>0.53400000000000003</v>
      </c>
      <c r="B424" s="1">
        <v>0.16700000000000001</v>
      </c>
      <c r="E424" s="1">
        <v>0.58899999999999997</v>
      </c>
      <c r="F424" s="1">
        <v>0.72899999999999998</v>
      </c>
    </row>
    <row r="425" spans="1:6" x14ac:dyDescent="0.3">
      <c r="A425" s="1">
        <v>0.26900000000000002</v>
      </c>
      <c r="B425" s="1">
        <v>0.26600000000000001</v>
      </c>
      <c r="E425" s="1">
        <v>0.64900000000000002</v>
      </c>
      <c r="F425" s="1">
        <v>0.14499999999999999</v>
      </c>
    </row>
    <row r="426" spans="1:6" x14ac:dyDescent="0.3">
      <c r="A426" s="1">
        <v>0.17199999999999999</v>
      </c>
      <c r="B426" s="1">
        <v>0.17599999999999999</v>
      </c>
      <c r="E426" s="1">
        <v>0.32200000000000001</v>
      </c>
      <c r="F426" s="1">
        <v>0.57099999999999995</v>
      </c>
    </row>
    <row r="427" spans="1:6" x14ac:dyDescent="0.3">
      <c r="A427" s="1">
        <v>0.23799999999999999</v>
      </c>
      <c r="B427" s="1"/>
      <c r="E427" s="1">
        <v>0.51300000000000001</v>
      </c>
      <c r="F427" s="1">
        <v>0.58199999999999996</v>
      </c>
    </row>
    <row r="428" spans="1:6" x14ac:dyDescent="0.3">
      <c r="A428" s="1">
        <v>0.35599999999999998</v>
      </c>
      <c r="B428" s="1"/>
      <c r="E428" s="1">
        <v>0.48699999999999999</v>
      </c>
      <c r="F428" s="1">
        <v>0.39400000000000002</v>
      </c>
    </row>
    <row r="429" spans="1:6" x14ac:dyDescent="0.3">
      <c r="A429" s="1">
        <v>0.38500000000000001</v>
      </c>
      <c r="B429" s="1"/>
      <c r="E429" s="1">
        <v>0.35899999999999999</v>
      </c>
      <c r="F429" s="1">
        <v>0.78800000000000003</v>
      </c>
    </row>
    <row r="430" spans="1:6" x14ac:dyDescent="0.3">
      <c r="A430" s="1">
        <v>0.34100000000000003</v>
      </c>
      <c r="B430" s="1"/>
      <c r="E430" s="1">
        <v>0.503</v>
      </c>
      <c r="F430" s="1">
        <v>0.442</v>
      </c>
    </row>
    <row r="431" spans="1:6" x14ac:dyDescent="0.3">
      <c r="A431" s="1">
        <v>0.35399999999999998</v>
      </c>
      <c r="B431" s="1"/>
      <c r="E431" s="1">
        <v>0.60099999999999998</v>
      </c>
      <c r="F431" s="1">
        <v>0.61799999999999999</v>
      </c>
    </row>
    <row r="432" spans="1:6" x14ac:dyDescent="0.3">
      <c r="A432" s="1">
        <v>0.33100000000000002</v>
      </c>
      <c r="B432" s="1"/>
      <c r="E432" s="1">
        <v>0.71399999999999997</v>
      </c>
      <c r="F432" s="1">
        <v>0.191</v>
      </c>
    </row>
    <row r="433" spans="1:6" x14ac:dyDescent="0.3">
      <c r="A433" s="1">
        <v>0.27</v>
      </c>
      <c r="B433" s="1"/>
      <c r="E433" s="1">
        <v>0.54900000000000004</v>
      </c>
      <c r="F433" s="1">
        <v>0.11600000000000001</v>
      </c>
    </row>
    <row r="434" spans="1:6" x14ac:dyDescent="0.3">
      <c r="A434" s="1">
        <v>0.29199999999999998</v>
      </c>
      <c r="B434" s="1"/>
      <c r="E434" s="1">
        <v>0.46300000000000002</v>
      </c>
      <c r="F434" s="1">
        <v>0.83399999999999996</v>
      </c>
    </row>
    <row r="435" spans="1:6" x14ac:dyDescent="0.3">
      <c r="A435" s="1">
        <v>3.5299999999999998E-2</v>
      </c>
      <c r="B435" s="1"/>
      <c r="E435" s="1">
        <v>0.48199999999999998</v>
      </c>
      <c r="F435" s="1">
        <v>0.38800000000000001</v>
      </c>
    </row>
    <row r="436" spans="1:6" x14ac:dyDescent="0.3">
      <c r="A436" s="1">
        <v>0.25600000000000001</v>
      </c>
      <c r="B436" s="1"/>
      <c r="E436" s="1">
        <v>0.58599999999999997</v>
      </c>
      <c r="F436" s="1">
        <v>0.11799999999999999</v>
      </c>
    </row>
    <row r="437" spans="1:6" x14ac:dyDescent="0.3">
      <c r="A437" s="1">
        <v>0.39600000000000002</v>
      </c>
      <c r="B437" s="1"/>
      <c r="E437" s="1">
        <v>0.66400000000000003</v>
      </c>
    </row>
    <row r="438" spans="1:6" x14ac:dyDescent="0.3">
      <c r="A438" s="1">
        <v>0.26900000000000002</v>
      </c>
      <c r="B438" s="1"/>
      <c r="E438" s="1">
        <v>0.61699999999999999</v>
      </c>
    </row>
    <row r="439" spans="1:6" x14ac:dyDescent="0.3">
      <c r="A439" s="1">
        <v>0.20499999999999999</v>
      </c>
      <c r="B439" s="1"/>
      <c r="E439" s="1">
        <v>0.36399999999999999</v>
      </c>
    </row>
    <row r="440" spans="1:6" x14ac:dyDescent="0.3">
      <c r="A440" s="1">
        <v>0.34300000000000003</v>
      </c>
      <c r="B440" s="1"/>
      <c r="E440" s="1">
        <v>0.436</v>
      </c>
    </row>
    <row r="441" spans="1:6" x14ac:dyDescent="0.3">
      <c r="A441" s="1">
        <v>0.17399999999999999</v>
      </c>
      <c r="B441" s="1"/>
      <c r="E441" s="1">
        <v>0.32800000000000001</v>
      </c>
    </row>
    <row r="442" spans="1:6" x14ac:dyDescent="0.3">
      <c r="A442" s="1">
        <v>0.64500000000000002</v>
      </c>
      <c r="B442" s="1"/>
      <c r="E442" s="1">
        <v>0.30099999999999999</v>
      </c>
    </row>
    <row r="443" spans="1:6" x14ac:dyDescent="0.3">
      <c r="A443" s="1">
        <v>3.3599999999999998E-2</v>
      </c>
      <c r="B443" s="1"/>
      <c r="E443" s="1">
        <v>0.35799999999999998</v>
      </c>
    </row>
    <row r="444" spans="1:6" x14ac:dyDescent="0.3">
      <c r="A444" s="1">
        <v>0.311</v>
      </c>
      <c r="B444" s="1"/>
      <c r="E444" s="1">
        <v>0.55400000000000005</v>
      </c>
    </row>
    <row r="445" spans="1:6" x14ac:dyDescent="0.3">
      <c r="A445" s="1">
        <v>0.28999999999999998</v>
      </c>
      <c r="B445" s="1"/>
      <c r="E445" s="1">
        <v>0.39900000000000002</v>
      </c>
    </row>
    <row r="446" spans="1:6" x14ac:dyDescent="0.3">
      <c r="A446" s="1">
        <v>0.36099999999999999</v>
      </c>
      <c r="B446" s="1"/>
      <c r="E446" s="1">
        <v>0.60499999999999998</v>
      </c>
    </row>
    <row r="447" spans="1:6" x14ac:dyDescent="0.3">
      <c r="A447" s="1">
        <v>0.36899999999999999</v>
      </c>
      <c r="B447" s="1"/>
      <c r="E447" s="1">
        <v>0.35</v>
      </c>
    </row>
    <row r="448" spans="1:6" x14ac:dyDescent="0.3">
      <c r="A448" s="1">
        <v>0.59799999999999998</v>
      </c>
      <c r="B448" s="1"/>
      <c r="E448" s="1">
        <v>0.505</v>
      </c>
    </row>
    <row r="449" spans="1:5" x14ac:dyDescent="0.3">
      <c r="A449" s="1">
        <v>0.19700000000000001</v>
      </c>
      <c r="B449" s="1"/>
      <c r="E449" s="1">
        <v>0.31</v>
      </c>
    </row>
    <row r="450" spans="1:5" x14ac:dyDescent="0.3">
      <c r="A450" s="1">
        <v>0.30599999999999999</v>
      </c>
      <c r="B450" s="1"/>
      <c r="E450" s="1">
        <v>0.68500000000000005</v>
      </c>
    </row>
    <row r="451" spans="1:5" x14ac:dyDescent="0.3">
      <c r="A451" s="1">
        <v>0.33600000000000002</v>
      </c>
      <c r="B451" s="1"/>
      <c r="E451" s="1">
        <v>0.623</v>
      </c>
    </row>
    <row r="452" spans="1:5" x14ac:dyDescent="0.3">
      <c r="A452" s="1">
        <v>0.48099999999999998</v>
      </c>
      <c r="B452" s="1"/>
      <c r="E452" s="1">
        <v>0.36099999999999999</v>
      </c>
    </row>
    <row r="453" spans="1:5" x14ac:dyDescent="0.3">
      <c r="A453" s="1">
        <v>0.20200000000000001</v>
      </c>
      <c r="B453" s="1"/>
      <c r="E453" s="1">
        <v>0.32500000000000001</v>
      </c>
    </row>
    <row r="454" spans="1:5" x14ac:dyDescent="0.3">
      <c r="A454" s="1">
        <v>8.3400000000000002E-2</v>
      </c>
      <c r="B454" s="1"/>
      <c r="E454" s="1">
        <v>0.44900000000000001</v>
      </c>
    </row>
    <row r="455" spans="1:5" x14ac:dyDescent="0.3">
      <c r="A455" s="1">
        <v>0.32300000000000001</v>
      </c>
      <c r="B455" s="1"/>
      <c r="E455" s="1">
        <v>0.59399999999999997</v>
      </c>
    </row>
    <row r="456" spans="1:5" x14ac:dyDescent="0.3">
      <c r="A456" s="1">
        <v>0.216</v>
      </c>
      <c r="B456" s="1"/>
      <c r="E456" s="1">
        <v>0.63100000000000001</v>
      </c>
    </row>
    <row r="457" spans="1:5" x14ac:dyDescent="0.3">
      <c r="A457" s="1">
        <v>0.19</v>
      </c>
      <c r="B457" s="1"/>
      <c r="E457" s="1">
        <v>0.35499999999999998</v>
      </c>
    </row>
    <row r="458" spans="1:5" x14ac:dyDescent="0.3">
      <c r="A458" s="1">
        <v>0.32100000000000001</v>
      </c>
      <c r="B458" s="1"/>
      <c r="E458" s="1">
        <v>0.72099999999999997</v>
      </c>
    </row>
    <row r="459" spans="1:5" x14ac:dyDescent="0.3">
      <c r="A459" s="1">
        <v>7.3099999999999998E-2</v>
      </c>
      <c r="B459" s="1"/>
      <c r="E459" s="1">
        <v>0.34300000000000003</v>
      </c>
    </row>
    <row r="460" spans="1:5" x14ac:dyDescent="0.3">
      <c r="A460" s="1">
        <v>0.35199999999999998</v>
      </c>
      <c r="B460" s="1"/>
      <c r="E460" s="1">
        <v>0.34200000000000003</v>
      </c>
    </row>
    <row r="461" spans="1:5" x14ac:dyDescent="0.3">
      <c r="A461" s="1">
        <v>0.247</v>
      </c>
      <c r="B461" s="1"/>
      <c r="E461" s="1">
        <v>0.67500000000000004</v>
      </c>
    </row>
    <row r="462" spans="1:5" x14ac:dyDescent="0.3">
      <c r="A462" s="1">
        <v>0.16600000000000001</v>
      </c>
      <c r="B462" s="1"/>
      <c r="E462" s="1">
        <v>0.45400000000000001</v>
      </c>
    </row>
    <row r="463" spans="1:5" x14ac:dyDescent="0.3">
      <c r="A463" s="1">
        <v>9.6600000000000005E-2</v>
      </c>
      <c r="B463" s="1"/>
      <c r="E463" s="1">
        <v>0.63800000000000001</v>
      </c>
    </row>
    <row r="464" spans="1:5" x14ac:dyDescent="0.3">
      <c r="A464" s="1">
        <v>0.56200000000000006</v>
      </c>
      <c r="B464" s="1"/>
      <c r="E464" s="1">
        <v>0.433</v>
      </c>
    </row>
    <row r="465" spans="1:5" x14ac:dyDescent="0.3">
      <c r="A465" s="1">
        <v>0.38</v>
      </c>
      <c r="B465" s="1"/>
      <c r="E465" s="1">
        <v>0.54800000000000004</v>
      </c>
    </row>
    <row r="466" spans="1:5" x14ac:dyDescent="0.3">
      <c r="A466" s="1">
        <v>0.219</v>
      </c>
      <c r="B466" s="1"/>
      <c r="E466" s="1">
        <v>0.26500000000000001</v>
      </c>
    </row>
    <row r="467" spans="1:5" x14ac:dyDescent="0.3">
      <c r="A467" s="1">
        <v>0.28499999999999998</v>
      </c>
      <c r="B467" s="1"/>
      <c r="E467" s="1">
        <v>0.502</v>
      </c>
    </row>
    <row r="468" spans="1:5" x14ac:dyDescent="0.3">
      <c r="A468" s="1">
        <v>0.32200000000000001</v>
      </c>
      <c r="B468" s="1"/>
      <c r="E468" s="1">
        <v>0.76200000000000001</v>
      </c>
    </row>
    <row r="469" spans="1:5" x14ac:dyDescent="0.3">
      <c r="A469" s="1">
        <v>0.17599999999999999</v>
      </c>
      <c r="B469" s="1"/>
      <c r="E469" s="1">
        <v>0.33900000000000002</v>
      </c>
    </row>
    <row r="470" spans="1:5" x14ac:dyDescent="0.3">
      <c r="A470" s="1">
        <v>6.4100000000000004E-2</v>
      </c>
      <c r="B470" s="1"/>
      <c r="E470" s="1">
        <v>0.377</v>
      </c>
    </row>
    <row r="471" spans="1:5" x14ac:dyDescent="0.3">
      <c r="A471" s="1">
        <v>0.20799999999999999</v>
      </c>
      <c r="B471" s="1"/>
      <c r="E471" s="1">
        <v>0.60899999999999999</v>
      </c>
    </row>
    <row r="472" spans="1:5" x14ac:dyDescent="0.3">
      <c r="A472" s="1">
        <v>0.34300000000000003</v>
      </c>
      <c r="B472" s="1"/>
      <c r="E472" s="1">
        <v>0.313</v>
      </c>
    </row>
    <row r="473" spans="1:5" x14ac:dyDescent="0.3">
      <c r="A473" s="1">
        <v>0.34</v>
      </c>
      <c r="B473" s="1"/>
      <c r="E473" s="1">
        <v>0.63100000000000001</v>
      </c>
    </row>
    <row r="474" spans="1:5" x14ac:dyDescent="0.3">
      <c r="A474" s="1">
        <v>0.32600000000000001</v>
      </c>
      <c r="B474" s="1"/>
      <c r="E474" s="1">
        <v>0.40799999999999997</v>
      </c>
    </row>
    <row r="475" spans="1:5" x14ac:dyDescent="0.3">
      <c r="A475" s="1">
        <v>0.47399999999999998</v>
      </c>
      <c r="B475" s="1"/>
      <c r="E475" s="1">
        <v>0.39700000000000002</v>
      </c>
    </row>
    <row r="476" spans="1:5" x14ac:dyDescent="0.3">
      <c r="A476" s="1">
        <v>0.34699999999999998</v>
      </c>
      <c r="B476" s="1"/>
      <c r="E476" s="1">
        <v>0.54200000000000004</v>
      </c>
    </row>
    <row r="477" spans="1:5" x14ac:dyDescent="0.3">
      <c r="A477" s="1">
        <v>0.16900000000000001</v>
      </c>
      <c r="B477" s="1"/>
      <c r="E477" s="1">
        <v>0.54800000000000004</v>
      </c>
    </row>
    <row r="478" spans="1:5" x14ac:dyDescent="0.3">
      <c r="A478" s="1">
        <v>0.22700000000000001</v>
      </c>
      <c r="B478" s="1"/>
      <c r="E478" s="1">
        <v>0.42499999999999999</v>
      </c>
    </row>
    <row r="479" spans="1:5" x14ac:dyDescent="0.3">
      <c r="A479" s="1">
        <v>0.33200000000000002</v>
      </c>
      <c r="B479" s="1"/>
      <c r="E479" s="1">
        <v>0.29799999999999999</v>
      </c>
    </row>
    <row r="480" spans="1:5" x14ac:dyDescent="0.3">
      <c r="A480" s="1">
        <v>7.1800000000000003E-2</v>
      </c>
      <c r="B480" s="1"/>
      <c r="E480" s="1">
        <v>0.50700000000000001</v>
      </c>
    </row>
    <row r="481" spans="1:5" x14ac:dyDescent="0.3">
      <c r="A481" s="1">
        <v>0.27500000000000002</v>
      </c>
      <c r="B481" s="1"/>
      <c r="E481" s="1">
        <v>0.57199999999999995</v>
      </c>
    </row>
    <row r="482" spans="1:5" x14ac:dyDescent="0.3">
      <c r="A482" s="1">
        <v>0.308</v>
      </c>
      <c r="B482" s="1"/>
      <c r="E482" s="1">
        <v>0.68899999999999995</v>
      </c>
    </row>
    <row r="483" spans="1:5" x14ac:dyDescent="0.3">
      <c r="A483" s="1">
        <v>0.35599999999999998</v>
      </c>
      <c r="B483" s="1"/>
      <c r="E483" s="1"/>
    </row>
    <row r="484" spans="1:5" x14ac:dyDescent="0.3">
      <c r="A484" s="1">
        <v>0.36</v>
      </c>
      <c r="B484" s="1"/>
      <c r="E484" s="1"/>
    </row>
    <row r="485" spans="1:5" x14ac:dyDescent="0.3">
      <c r="A485" s="1">
        <v>0.22900000000000001</v>
      </c>
      <c r="B485" s="1"/>
      <c r="E485" s="1"/>
    </row>
    <row r="486" spans="1:5" x14ac:dyDescent="0.3">
      <c r="A486" s="1">
        <v>8.2299999999999998E-2</v>
      </c>
      <c r="B486" s="1"/>
      <c r="E486" s="1"/>
    </row>
    <row r="487" spans="1:5" x14ac:dyDescent="0.3">
      <c r="A487" s="1">
        <v>0.42399999999999999</v>
      </c>
      <c r="B487" s="1"/>
      <c r="E487" s="1"/>
    </row>
    <row r="488" spans="1:5" x14ac:dyDescent="0.3">
      <c r="A488" s="1">
        <v>0.27300000000000002</v>
      </c>
      <c r="B488" s="1"/>
      <c r="E488" s="1"/>
    </row>
    <row r="489" spans="1:5" x14ac:dyDescent="0.3">
      <c r="A489" s="1">
        <v>0.29699999999999999</v>
      </c>
      <c r="B489" s="1"/>
      <c r="E489" s="1"/>
    </row>
    <row r="490" spans="1:5" x14ac:dyDescent="0.3">
      <c r="A490" s="1">
        <v>9.1800000000000007E-2</v>
      </c>
      <c r="B490" s="1"/>
      <c r="E490" s="1"/>
    </row>
    <row r="491" spans="1:5" x14ac:dyDescent="0.3">
      <c r="A491" s="1">
        <v>0.27500000000000002</v>
      </c>
      <c r="B491" s="1"/>
      <c r="E491" s="1"/>
    </row>
    <row r="492" spans="1:5" x14ac:dyDescent="0.3">
      <c r="A492" s="1">
        <v>0.217</v>
      </c>
      <c r="B492" s="1"/>
    </row>
    <row r="493" spans="1:5" x14ac:dyDescent="0.3">
      <c r="A493" s="1">
        <v>7.5300000000000006E-2</v>
      </c>
      <c r="B493" s="1"/>
    </row>
    <row r="494" spans="1:5" x14ac:dyDescent="0.3">
      <c r="A494" s="1">
        <v>0.34699999999999998</v>
      </c>
      <c r="B494" s="1"/>
    </row>
    <row r="495" spans="1:5" x14ac:dyDescent="0.3">
      <c r="A495" s="1">
        <v>0.36199999999999999</v>
      </c>
      <c r="B495" s="1"/>
    </row>
    <row r="496" spans="1:5" x14ac:dyDescent="0.3">
      <c r="A496" s="1">
        <v>0.29599999999999999</v>
      </c>
      <c r="B496" s="1"/>
    </row>
    <row r="497" spans="1:6" x14ac:dyDescent="0.3">
      <c r="B497" s="1"/>
    </row>
    <row r="498" spans="1:6" x14ac:dyDescent="0.3">
      <c r="A498" s="20" t="s">
        <v>108</v>
      </c>
      <c r="B498" s="1" t="s">
        <v>153</v>
      </c>
      <c r="E498" s="20" t="s">
        <v>167</v>
      </c>
      <c r="F498" s="1" t="s">
        <v>151</v>
      </c>
    </row>
    <row r="499" spans="1:6" x14ac:dyDescent="0.3">
      <c r="A499" s="20" t="s">
        <v>106</v>
      </c>
      <c r="B499" s="1" t="s">
        <v>107</v>
      </c>
      <c r="E499" s="20" t="s">
        <v>106</v>
      </c>
      <c r="F499" s="1" t="s">
        <v>107</v>
      </c>
    </row>
    <row r="500" spans="1:6" x14ac:dyDescent="0.3">
      <c r="A500" s="20" t="s">
        <v>105</v>
      </c>
      <c r="B500" s="1" t="s">
        <v>152</v>
      </c>
      <c r="E500" s="20" t="s">
        <v>168</v>
      </c>
      <c r="F500" s="1" t="s">
        <v>152</v>
      </c>
    </row>
    <row r="501" spans="1:6" x14ac:dyDescent="0.3">
      <c r="A501" s="20"/>
      <c r="B501" s="1"/>
      <c r="E501" s="20"/>
      <c r="F501" s="1"/>
    </row>
    <row r="502" spans="1:6" x14ac:dyDescent="0.3">
      <c r="A502" s="20" t="s">
        <v>10</v>
      </c>
      <c r="B502" s="1"/>
      <c r="E502" s="20" t="s">
        <v>10</v>
      </c>
      <c r="F502" s="1"/>
    </row>
    <row r="503" spans="1:6" x14ac:dyDescent="0.3">
      <c r="A503" s="20" t="s">
        <v>11</v>
      </c>
      <c r="B503" s="1" t="s">
        <v>62</v>
      </c>
      <c r="E503" s="20" t="s">
        <v>11</v>
      </c>
      <c r="F503" s="1" t="s">
        <v>62</v>
      </c>
    </row>
    <row r="504" spans="1:6" x14ac:dyDescent="0.3">
      <c r="A504" s="20" t="s">
        <v>12</v>
      </c>
      <c r="B504" s="1" t="s">
        <v>63</v>
      </c>
      <c r="E504" s="20" t="s">
        <v>12</v>
      </c>
      <c r="F504" s="1" t="s">
        <v>63</v>
      </c>
    </row>
    <row r="505" spans="1:6" x14ac:dyDescent="0.3">
      <c r="A505" s="20" t="s">
        <v>14</v>
      </c>
      <c r="B505" s="1" t="s">
        <v>29</v>
      </c>
      <c r="E505" s="20" t="s">
        <v>14</v>
      </c>
      <c r="F505" s="1" t="s">
        <v>29</v>
      </c>
    </row>
    <row r="506" spans="1:6" x14ac:dyDescent="0.3">
      <c r="A506" s="20" t="s">
        <v>16</v>
      </c>
      <c r="B506" s="1" t="s">
        <v>17</v>
      </c>
      <c r="E506" s="20" t="s">
        <v>16</v>
      </c>
      <c r="F506" s="1" t="s">
        <v>17</v>
      </c>
    </row>
    <row r="507" spans="1:6" x14ac:dyDescent="0.3">
      <c r="A507" s="20" t="s">
        <v>18</v>
      </c>
      <c r="B507" s="1" t="s">
        <v>154</v>
      </c>
      <c r="E507" s="20" t="s">
        <v>18</v>
      </c>
      <c r="F507" s="1" t="s">
        <v>163</v>
      </c>
    </row>
    <row r="508" spans="1:6" x14ac:dyDescent="0.3">
      <c r="A508" s="20"/>
      <c r="B508" s="1"/>
      <c r="E508" s="20"/>
      <c r="F508" s="1"/>
    </row>
    <row r="509" spans="1:6" x14ac:dyDescent="0.3">
      <c r="A509" s="20" t="s">
        <v>20</v>
      </c>
      <c r="B509" s="1"/>
      <c r="E509" s="20" t="s">
        <v>20</v>
      </c>
      <c r="F509" s="1"/>
    </row>
    <row r="510" spans="1:6" x14ac:dyDescent="0.3">
      <c r="A510" s="20" t="s">
        <v>42</v>
      </c>
      <c r="B510" s="1">
        <v>0.19089999999999999</v>
      </c>
      <c r="E510" s="20" t="s">
        <v>42</v>
      </c>
      <c r="F510" s="1">
        <v>0.25019999999999998</v>
      </c>
    </row>
    <row r="511" spans="1:6" x14ac:dyDescent="0.3">
      <c r="A511" s="20" t="s">
        <v>43</v>
      </c>
      <c r="B511" s="1">
        <v>0.12609999999999999</v>
      </c>
      <c r="E511" s="20" t="s">
        <v>43</v>
      </c>
      <c r="F511" s="1">
        <v>0.18579999999999999</v>
      </c>
    </row>
    <row r="512" spans="1:6" x14ac:dyDescent="0.3">
      <c r="A512" s="20" t="s">
        <v>155</v>
      </c>
      <c r="B512" s="1" t="s">
        <v>156</v>
      </c>
      <c r="E512" s="20" t="s">
        <v>155</v>
      </c>
      <c r="F512" s="1" t="s">
        <v>164</v>
      </c>
    </row>
    <row r="513" spans="1:6" x14ac:dyDescent="0.3">
      <c r="A513" s="20" t="s">
        <v>25</v>
      </c>
      <c r="B513" s="1" t="s">
        <v>157</v>
      </c>
      <c r="E513" s="20" t="s">
        <v>25</v>
      </c>
      <c r="F513" s="1" t="s">
        <v>165</v>
      </c>
    </row>
    <row r="514" spans="1:6" x14ac:dyDescent="0.3">
      <c r="A514" s="20" t="s">
        <v>27</v>
      </c>
      <c r="B514" s="1">
        <v>5.4539999999999998E-2</v>
      </c>
      <c r="E514" s="20" t="s">
        <v>27</v>
      </c>
      <c r="F514" s="1">
        <v>3.005E-2</v>
      </c>
    </row>
    <row r="515" spans="1:6" x14ac:dyDescent="0.3">
      <c r="A515" s="20"/>
      <c r="B515" s="1"/>
      <c r="E515" s="20"/>
      <c r="F515" s="1"/>
    </row>
    <row r="516" spans="1:6" x14ac:dyDescent="0.3">
      <c r="A516" s="20" t="s">
        <v>158</v>
      </c>
      <c r="B516" s="1"/>
      <c r="E516" s="20" t="s">
        <v>158</v>
      </c>
      <c r="F516" s="1"/>
    </row>
    <row r="517" spans="1:6" x14ac:dyDescent="0.3">
      <c r="A517" s="20" t="s">
        <v>159</v>
      </c>
      <c r="B517" s="1" t="s">
        <v>160</v>
      </c>
      <c r="E517" s="20" t="s">
        <v>159</v>
      </c>
      <c r="F517" s="1" t="s">
        <v>166</v>
      </c>
    </row>
    <row r="518" spans="1:6" x14ac:dyDescent="0.3">
      <c r="A518" s="20" t="s">
        <v>11</v>
      </c>
      <c r="B518" s="1">
        <v>2.8999999999999998E-3</v>
      </c>
      <c r="E518" s="20" t="s">
        <v>11</v>
      </c>
      <c r="F518" s="1">
        <v>8.3000000000000004E-2</v>
      </c>
    </row>
    <row r="519" spans="1:6" x14ac:dyDescent="0.3">
      <c r="A519" s="20" t="s">
        <v>12</v>
      </c>
      <c r="B519" s="1" t="s">
        <v>79</v>
      </c>
      <c r="E519" s="20" t="s">
        <v>12</v>
      </c>
      <c r="F519" s="1" t="s">
        <v>13</v>
      </c>
    </row>
    <row r="520" spans="1:6" x14ac:dyDescent="0.3">
      <c r="A520" s="20" t="s">
        <v>14</v>
      </c>
      <c r="B520" s="1" t="s">
        <v>29</v>
      </c>
      <c r="E520" s="20" t="s">
        <v>14</v>
      </c>
      <c r="F520" s="1" t="s">
        <v>15</v>
      </c>
    </row>
    <row r="521" spans="1:6" x14ac:dyDescent="0.3">
      <c r="A521" s="20"/>
      <c r="B521" s="1"/>
      <c r="E521" s="20"/>
      <c r="F521" s="1"/>
    </row>
    <row r="522" spans="1:6" x14ac:dyDescent="0.3">
      <c r="A522" s="20" t="s">
        <v>67</v>
      </c>
      <c r="B522" s="1"/>
      <c r="E522" s="20" t="s">
        <v>67</v>
      </c>
      <c r="F522" s="1"/>
    </row>
    <row r="523" spans="1:6" x14ac:dyDescent="0.3">
      <c r="A523" s="20" t="s">
        <v>161</v>
      </c>
      <c r="B523" s="1">
        <v>493</v>
      </c>
      <c r="E523" s="20" t="s">
        <v>161</v>
      </c>
      <c r="F523" s="1">
        <v>480</v>
      </c>
    </row>
    <row r="524" spans="1:6" x14ac:dyDescent="0.3">
      <c r="A524" s="20" t="s">
        <v>162</v>
      </c>
      <c r="B524" s="1">
        <v>424</v>
      </c>
      <c r="E524" s="20" t="s">
        <v>162</v>
      </c>
      <c r="F524" s="1">
        <v>434</v>
      </c>
    </row>
  </sheetData>
  <mergeCells count="2">
    <mergeCell ref="E1:F1"/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93034-8842-4510-A375-69C453074A38}">
  <dimension ref="A1:H27"/>
  <sheetViews>
    <sheetView workbookViewId="0">
      <selection activeCell="K13" sqref="K13"/>
    </sheetView>
  </sheetViews>
  <sheetFormatPr baseColWidth="10" defaultColWidth="8.90625" defaultRowHeight="14" x14ac:dyDescent="0.3"/>
  <cols>
    <col min="1" max="1" width="19.453125" style="3" customWidth="1"/>
    <col min="2" max="2" width="17.08984375" style="3" customWidth="1"/>
    <col min="3" max="3" width="15.90625" style="3" customWidth="1"/>
    <col min="4" max="4" width="16.6328125" style="3" customWidth="1"/>
    <col min="5" max="5" width="20.81640625" style="3" customWidth="1"/>
    <col min="6" max="6" width="19.6328125" style="3" customWidth="1"/>
    <col min="7" max="7" width="22.36328125" style="3" customWidth="1"/>
    <col min="8" max="8" width="20.36328125" style="3" customWidth="1"/>
    <col min="9" max="16384" width="8.90625" style="3"/>
  </cols>
  <sheetData>
    <row r="1" spans="1:8" x14ac:dyDescent="0.3">
      <c r="A1" s="3" t="s">
        <v>200</v>
      </c>
    </row>
    <row r="2" spans="1:8" x14ac:dyDescent="0.3">
      <c r="A2" s="62" t="s">
        <v>199</v>
      </c>
      <c r="B2" s="62"/>
      <c r="C2" s="62" t="s">
        <v>3</v>
      </c>
      <c r="D2" s="62"/>
      <c r="E2" s="62" t="s">
        <v>4</v>
      </c>
      <c r="F2" s="62"/>
      <c r="G2" s="62" t="s">
        <v>5</v>
      </c>
      <c r="H2" s="62"/>
    </row>
    <row r="3" spans="1:8" x14ac:dyDescent="0.3">
      <c r="A3" s="3" t="s">
        <v>1</v>
      </c>
      <c r="B3" s="3" t="s">
        <v>2</v>
      </c>
      <c r="C3" s="3" t="s">
        <v>1</v>
      </c>
      <c r="D3" s="3" t="s">
        <v>2</v>
      </c>
      <c r="E3" s="3" t="s">
        <v>1</v>
      </c>
      <c r="F3" s="3" t="s">
        <v>2</v>
      </c>
      <c r="G3" s="3" t="s">
        <v>1</v>
      </c>
      <c r="H3" s="3" t="s">
        <v>2</v>
      </c>
    </row>
    <row r="4" spans="1:8" x14ac:dyDescent="0.3">
      <c r="A4" s="1">
        <v>51.461539999999999</v>
      </c>
      <c r="B4" s="1">
        <v>34.307690000000001</v>
      </c>
      <c r="C4" s="1">
        <v>59.84</v>
      </c>
      <c r="D4" s="1">
        <v>0.48</v>
      </c>
      <c r="E4" s="1">
        <v>82.666659999999993</v>
      </c>
      <c r="F4" s="1">
        <v>0.66666669999999995</v>
      </c>
      <c r="G4" s="1">
        <v>31.22222</v>
      </c>
      <c r="H4" s="1">
        <v>0.2</v>
      </c>
    </row>
    <row r="5" spans="1:8" x14ac:dyDescent="0.3">
      <c r="A5" s="1">
        <v>67.857140000000001</v>
      </c>
      <c r="B5" s="1">
        <v>35.515149999999998</v>
      </c>
      <c r="C5" s="1">
        <v>51.454540000000001</v>
      </c>
      <c r="D5" s="1">
        <v>0.36363640000000003</v>
      </c>
      <c r="E5" s="1">
        <v>89</v>
      </c>
      <c r="F5" s="1">
        <v>0.83333330000000005</v>
      </c>
      <c r="G5" s="1">
        <v>83.2</v>
      </c>
      <c r="H5" s="1">
        <v>0.1666667</v>
      </c>
    </row>
    <row r="6" spans="1:8" x14ac:dyDescent="0.3">
      <c r="A6" s="1">
        <v>42.782609999999998</v>
      </c>
      <c r="B6" s="1">
        <v>24.421050000000001</v>
      </c>
      <c r="C6" s="1">
        <v>51</v>
      </c>
      <c r="D6" s="1">
        <v>3.214286</v>
      </c>
      <c r="E6" s="1">
        <v>81.714290000000005</v>
      </c>
      <c r="F6" s="1">
        <v>0.28571429999999998</v>
      </c>
      <c r="G6" s="1">
        <v>38.8125</v>
      </c>
      <c r="H6" s="1">
        <v>0.5</v>
      </c>
    </row>
    <row r="7" spans="1:8" x14ac:dyDescent="0.3">
      <c r="C7" s="1">
        <v>57.0625</v>
      </c>
      <c r="D7" s="1">
        <v>1.95</v>
      </c>
      <c r="E7" s="1">
        <v>97</v>
      </c>
      <c r="F7" s="1">
        <v>0.55555560000000004</v>
      </c>
      <c r="G7" s="1">
        <v>65.545460000000006</v>
      </c>
      <c r="H7" s="1">
        <v>0.36363640000000003</v>
      </c>
    </row>
    <row r="9" spans="1:8" x14ac:dyDescent="0.3">
      <c r="A9" s="20" t="s">
        <v>10</v>
      </c>
      <c r="B9" s="1"/>
      <c r="C9" s="20" t="s">
        <v>10</v>
      </c>
      <c r="D9" s="1"/>
      <c r="E9" s="20" t="s">
        <v>10</v>
      </c>
      <c r="F9" s="1"/>
      <c r="G9" s="20" t="s">
        <v>10</v>
      </c>
      <c r="H9" s="1"/>
    </row>
    <row r="10" spans="1:8" x14ac:dyDescent="0.3">
      <c r="A10" s="20" t="s">
        <v>11</v>
      </c>
      <c r="B10" s="1">
        <v>0.05</v>
      </c>
      <c r="C10" s="20" t="s">
        <v>11</v>
      </c>
      <c r="D10" s="1">
        <v>4.1999999999999997E-3</v>
      </c>
      <c r="E10" s="20" t="s">
        <v>11</v>
      </c>
      <c r="F10" s="1" t="s">
        <v>70</v>
      </c>
      <c r="G10" s="20" t="s">
        <v>11</v>
      </c>
      <c r="H10" s="1">
        <v>4.0000000000000001E-3</v>
      </c>
    </row>
    <row r="11" spans="1:8" x14ac:dyDescent="0.3">
      <c r="A11" s="20" t="s">
        <v>12</v>
      </c>
      <c r="B11" s="1" t="s">
        <v>13</v>
      </c>
      <c r="C11" s="20" t="s">
        <v>12</v>
      </c>
      <c r="D11" s="1" t="s">
        <v>79</v>
      </c>
      <c r="E11" s="20" t="s">
        <v>12</v>
      </c>
      <c r="F11" s="1" t="s">
        <v>71</v>
      </c>
      <c r="G11" s="20" t="s">
        <v>12</v>
      </c>
      <c r="H11" s="1" t="s">
        <v>79</v>
      </c>
    </row>
    <row r="12" spans="1:8" x14ac:dyDescent="0.3">
      <c r="A12" s="20" t="s">
        <v>180</v>
      </c>
      <c r="B12" s="1" t="s">
        <v>15</v>
      </c>
      <c r="C12" s="20" t="s">
        <v>180</v>
      </c>
      <c r="D12" s="1" t="s">
        <v>29</v>
      </c>
      <c r="E12" s="20" t="s">
        <v>180</v>
      </c>
      <c r="F12" s="1" t="s">
        <v>29</v>
      </c>
      <c r="G12" s="20" t="s">
        <v>180</v>
      </c>
      <c r="H12" s="1" t="s">
        <v>29</v>
      </c>
    </row>
    <row r="13" spans="1:8" x14ac:dyDescent="0.3">
      <c r="A13" s="20" t="s">
        <v>16</v>
      </c>
      <c r="B13" s="1" t="s">
        <v>17</v>
      </c>
      <c r="C13" s="20" t="s">
        <v>16</v>
      </c>
      <c r="D13" s="1" t="s">
        <v>17</v>
      </c>
      <c r="E13" s="20" t="s">
        <v>16</v>
      </c>
      <c r="F13" s="1" t="s">
        <v>17</v>
      </c>
      <c r="G13" s="20" t="s">
        <v>16</v>
      </c>
      <c r="H13" s="1" t="s">
        <v>17</v>
      </c>
    </row>
    <row r="14" spans="1:8" x14ac:dyDescent="0.3">
      <c r="A14" s="20" t="s">
        <v>18</v>
      </c>
      <c r="B14" s="1" t="s">
        <v>209</v>
      </c>
      <c r="C14" s="20" t="s">
        <v>18</v>
      </c>
      <c r="D14" s="1" t="s">
        <v>214</v>
      </c>
      <c r="E14" s="20" t="s">
        <v>18</v>
      </c>
      <c r="F14" s="1" t="s">
        <v>220</v>
      </c>
      <c r="G14" s="20" t="s">
        <v>18</v>
      </c>
      <c r="H14" s="1" t="s">
        <v>201</v>
      </c>
    </row>
    <row r="15" spans="1:8" x14ac:dyDescent="0.3">
      <c r="A15" s="20"/>
      <c r="B15" s="1"/>
      <c r="C15" s="20"/>
      <c r="D15" s="1"/>
      <c r="E15" s="20"/>
      <c r="F15" s="1"/>
      <c r="G15" s="20"/>
      <c r="H15" s="1"/>
    </row>
    <row r="16" spans="1:8" x14ac:dyDescent="0.3">
      <c r="A16" s="20" t="s">
        <v>20</v>
      </c>
      <c r="B16" s="1"/>
      <c r="C16" s="20" t="s">
        <v>20</v>
      </c>
      <c r="D16" s="1"/>
      <c r="E16" s="20" t="s">
        <v>20</v>
      </c>
      <c r="F16" s="1"/>
      <c r="G16" s="20" t="s">
        <v>20</v>
      </c>
      <c r="H16" s="1"/>
    </row>
    <row r="17" spans="1:8" x14ac:dyDescent="0.3">
      <c r="A17" s="20" t="s">
        <v>202</v>
      </c>
      <c r="B17" s="1" t="s">
        <v>210</v>
      </c>
      <c r="C17" s="20" t="s">
        <v>202</v>
      </c>
      <c r="D17" s="1" t="s">
        <v>215</v>
      </c>
      <c r="E17" s="20" t="s">
        <v>202</v>
      </c>
      <c r="F17" s="1" t="s">
        <v>221</v>
      </c>
      <c r="G17" s="20" t="s">
        <v>202</v>
      </c>
      <c r="H17" s="1" t="s">
        <v>203</v>
      </c>
    </row>
    <row r="18" spans="1:8" x14ac:dyDescent="0.3">
      <c r="A18" s="20" t="s">
        <v>204</v>
      </c>
      <c r="B18" s="1" t="s">
        <v>211</v>
      </c>
      <c r="C18" s="20" t="s">
        <v>204</v>
      </c>
      <c r="D18" s="1" t="s">
        <v>216</v>
      </c>
      <c r="E18" s="20" t="s">
        <v>204</v>
      </c>
      <c r="F18" s="1" t="s">
        <v>222</v>
      </c>
      <c r="G18" s="20" t="s">
        <v>204</v>
      </c>
      <c r="H18" s="1" t="s">
        <v>205</v>
      </c>
    </row>
    <row r="19" spans="1:8" x14ac:dyDescent="0.3">
      <c r="A19" s="20" t="s">
        <v>181</v>
      </c>
      <c r="B19" s="1" t="s">
        <v>212</v>
      </c>
      <c r="C19" s="20" t="s">
        <v>181</v>
      </c>
      <c r="D19" s="1" t="s">
        <v>217</v>
      </c>
      <c r="E19" s="20" t="s">
        <v>181</v>
      </c>
      <c r="F19" s="1" t="s">
        <v>223</v>
      </c>
      <c r="G19" s="20" t="s">
        <v>181</v>
      </c>
      <c r="H19" s="1" t="s">
        <v>206</v>
      </c>
    </row>
    <row r="20" spans="1:8" x14ac:dyDescent="0.3">
      <c r="A20" s="20" t="s">
        <v>25</v>
      </c>
      <c r="B20" s="1" t="s">
        <v>213</v>
      </c>
      <c r="C20" s="20" t="s">
        <v>25</v>
      </c>
      <c r="D20" s="1" t="s">
        <v>218</v>
      </c>
      <c r="E20" s="20" t="s">
        <v>25</v>
      </c>
      <c r="F20" s="1" t="s">
        <v>224</v>
      </c>
      <c r="G20" s="20" t="s">
        <v>25</v>
      </c>
      <c r="H20" s="1" t="s">
        <v>207</v>
      </c>
    </row>
    <row r="21" spans="1:8" x14ac:dyDescent="0.3">
      <c r="A21" s="20" t="s">
        <v>182</v>
      </c>
      <c r="B21" s="1">
        <v>0.6583</v>
      </c>
      <c r="C21" s="20" t="s">
        <v>182</v>
      </c>
      <c r="D21" s="1">
        <v>0.76919999999999999</v>
      </c>
      <c r="E21" s="20" t="s">
        <v>182</v>
      </c>
      <c r="F21" s="1">
        <v>0.99019999999999997</v>
      </c>
      <c r="G21" s="20" t="s">
        <v>182</v>
      </c>
      <c r="H21" s="1">
        <v>0.77339999999999998</v>
      </c>
    </row>
    <row r="22" spans="1:8" x14ac:dyDescent="0.3">
      <c r="A22" s="20"/>
      <c r="B22" s="1"/>
      <c r="C22" s="20"/>
      <c r="D22" s="1"/>
      <c r="E22" s="20"/>
      <c r="F22" s="1"/>
      <c r="G22" s="20"/>
      <c r="H22" s="1"/>
    </row>
    <row r="23" spans="1:8" x14ac:dyDescent="0.3">
      <c r="A23" s="20" t="s">
        <v>158</v>
      </c>
      <c r="B23" s="1"/>
      <c r="C23" s="20" t="s">
        <v>158</v>
      </c>
      <c r="D23" s="1"/>
      <c r="E23" s="20" t="s">
        <v>158</v>
      </c>
      <c r="F23" s="1"/>
      <c r="G23" s="20" t="s">
        <v>158</v>
      </c>
      <c r="H23" s="1"/>
    </row>
    <row r="24" spans="1:8" x14ac:dyDescent="0.3">
      <c r="A24" s="20" t="s">
        <v>183</v>
      </c>
      <c r="B24" s="1" t="s">
        <v>226</v>
      </c>
      <c r="C24" s="20" t="s">
        <v>183</v>
      </c>
      <c r="D24" s="1" t="s">
        <v>219</v>
      </c>
      <c r="E24" s="20" t="s">
        <v>183</v>
      </c>
      <c r="F24" s="1" t="s">
        <v>225</v>
      </c>
      <c r="G24" s="20" t="s">
        <v>183</v>
      </c>
      <c r="H24" s="1" t="s">
        <v>208</v>
      </c>
    </row>
    <row r="25" spans="1:8" x14ac:dyDescent="0.3">
      <c r="A25" s="20" t="s">
        <v>11</v>
      </c>
      <c r="B25" s="1">
        <v>0.372</v>
      </c>
      <c r="C25" s="20" t="s">
        <v>11</v>
      </c>
      <c r="D25" s="1" t="s">
        <v>70</v>
      </c>
      <c r="E25" s="20" t="s">
        <v>11</v>
      </c>
      <c r="F25" s="1">
        <v>1E-4</v>
      </c>
      <c r="G25" s="20" t="s">
        <v>11</v>
      </c>
      <c r="H25" s="1" t="s">
        <v>70</v>
      </c>
    </row>
    <row r="26" spans="1:8" x14ac:dyDescent="0.3">
      <c r="A26" s="20" t="s">
        <v>12</v>
      </c>
      <c r="B26" s="1" t="s">
        <v>13</v>
      </c>
      <c r="C26" s="20" t="s">
        <v>12</v>
      </c>
      <c r="D26" s="1" t="s">
        <v>71</v>
      </c>
      <c r="E26" s="20" t="s">
        <v>12</v>
      </c>
      <c r="F26" s="1" t="s">
        <v>71</v>
      </c>
      <c r="G26" s="20" t="s">
        <v>12</v>
      </c>
      <c r="H26" s="1" t="s">
        <v>71</v>
      </c>
    </row>
    <row r="27" spans="1:8" x14ac:dyDescent="0.3">
      <c r="A27" s="20" t="s">
        <v>185</v>
      </c>
      <c r="B27" s="1" t="s">
        <v>15</v>
      </c>
      <c r="C27" s="20" t="s">
        <v>185</v>
      </c>
      <c r="D27" s="1" t="s">
        <v>29</v>
      </c>
      <c r="E27" s="20" t="s">
        <v>185</v>
      </c>
      <c r="F27" s="1" t="s">
        <v>29</v>
      </c>
      <c r="G27" s="20" t="s">
        <v>185</v>
      </c>
      <c r="H27" s="1" t="s">
        <v>29</v>
      </c>
    </row>
  </sheetData>
  <mergeCells count="4">
    <mergeCell ref="A2:B2"/>
    <mergeCell ref="C2:D2"/>
    <mergeCell ref="E2:F2"/>
    <mergeCell ref="G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77579-D7FF-4496-A9DC-64586AEC10DA}">
  <dimension ref="A1:AB28"/>
  <sheetViews>
    <sheetView topLeftCell="A3" workbookViewId="0">
      <selection activeCell="AA30" sqref="AA30"/>
    </sheetView>
  </sheetViews>
  <sheetFormatPr baseColWidth="10" defaultColWidth="8.90625" defaultRowHeight="14" x14ac:dyDescent="0.3"/>
  <cols>
    <col min="1" max="1" width="8.90625" style="3"/>
    <col min="2" max="2" width="20.54296875" style="3" customWidth="1"/>
    <col min="3" max="3" width="9.81640625" style="3" customWidth="1"/>
    <col min="4" max="6" width="8.90625" style="3"/>
    <col min="7" max="7" width="11.1796875" style="3" customWidth="1"/>
    <col min="8" max="22" width="8.90625" style="3"/>
    <col min="23" max="23" width="11.453125" style="3" customWidth="1"/>
    <col min="24" max="24" width="12.453125" style="3" customWidth="1"/>
    <col min="25" max="25" width="19.81640625" style="3" customWidth="1"/>
    <col min="26" max="26" width="8.90625" style="3"/>
    <col min="27" max="27" width="20.453125" style="3" customWidth="1"/>
    <col min="28" max="16384" width="8.90625" style="3"/>
  </cols>
  <sheetData>
    <row r="1" spans="1:28" s="30" customFormat="1" x14ac:dyDescent="0.3">
      <c r="A1" s="29" t="s">
        <v>142</v>
      </c>
      <c r="V1" s="30" t="s">
        <v>295</v>
      </c>
      <c r="AA1" s="30" t="s">
        <v>59</v>
      </c>
    </row>
    <row r="2" spans="1:28" s="30" customFormat="1" x14ac:dyDescent="0.3">
      <c r="A2" s="30" t="s">
        <v>199</v>
      </c>
      <c r="B2" s="69" t="s">
        <v>291</v>
      </c>
      <c r="C2" s="69"/>
      <c r="D2" s="69"/>
      <c r="E2" s="69"/>
      <c r="F2" s="69"/>
      <c r="G2" s="69"/>
      <c r="J2" s="30" t="s">
        <v>6</v>
      </c>
      <c r="K2" s="30" t="s">
        <v>7</v>
      </c>
      <c r="L2" s="30" t="s">
        <v>272</v>
      </c>
      <c r="M2" s="30" t="s">
        <v>6</v>
      </c>
      <c r="N2" s="30" t="s">
        <v>7</v>
      </c>
      <c r="O2" s="30" t="s">
        <v>272</v>
      </c>
      <c r="P2" s="30" t="s">
        <v>6</v>
      </c>
      <c r="Q2" s="30" t="s">
        <v>7</v>
      </c>
      <c r="R2" s="30" t="s">
        <v>272</v>
      </c>
      <c r="V2" s="32"/>
      <c r="W2" s="32" t="s">
        <v>297</v>
      </c>
      <c r="X2" s="32" t="s">
        <v>287</v>
      </c>
      <c r="Y2" s="32" t="s">
        <v>288</v>
      </c>
      <c r="AA2" s="30" t="s">
        <v>60</v>
      </c>
      <c r="AB2" s="30" t="s">
        <v>133</v>
      </c>
    </row>
    <row r="3" spans="1:28" s="30" customFormat="1" x14ac:dyDescent="0.3">
      <c r="A3" s="31"/>
      <c r="B3" s="69" t="s">
        <v>296</v>
      </c>
      <c r="C3" s="69"/>
      <c r="D3" s="69" t="s">
        <v>287</v>
      </c>
      <c r="E3" s="69"/>
      <c r="F3" s="69" t="s">
        <v>288</v>
      </c>
      <c r="G3" s="69"/>
      <c r="I3" s="31"/>
      <c r="J3" s="69" t="s">
        <v>296</v>
      </c>
      <c r="K3" s="69"/>
      <c r="L3" s="69"/>
      <c r="M3" s="69" t="s">
        <v>287</v>
      </c>
      <c r="N3" s="69"/>
      <c r="O3" s="69"/>
      <c r="P3" s="69" t="s">
        <v>288</v>
      </c>
      <c r="Q3" s="69"/>
      <c r="R3" s="69"/>
      <c r="V3" s="33" t="s">
        <v>1</v>
      </c>
      <c r="W3" s="34">
        <v>58</v>
      </c>
      <c r="X3" s="34">
        <v>0</v>
      </c>
      <c r="Y3" s="34">
        <v>3</v>
      </c>
      <c r="AA3" s="30" t="s">
        <v>134</v>
      </c>
      <c r="AB3" s="30" t="s">
        <v>298</v>
      </c>
    </row>
    <row r="4" spans="1:28" s="30" customFormat="1" x14ac:dyDescent="0.3">
      <c r="A4" s="35" t="s">
        <v>289</v>
      </c>
      <c r="B4" s="36">
        <v>100</v>
      </c>
      <c r="C4" s="36">
        <v>91.9</v>
      </c>
      <c r="D4" s="36">
        <v>0</v>
      </c>
      <c r="E4" s="36">
        <v>0</v>
      </c>
      <c r="F4" s="36">
        <v>0</v>
      </c>
      <c r="G4" s="36">
        <v>8.1</v>
      </c>
      <c r="I4" s="35" t="s">
        <v>289</v>
      </c>
      <c r="J4" s="36">
        <v>95.95</v>
      </c>
      <c r="K4" s="36">
        <v>5.7275649276110299</v>
      </c>
      <c r="L4" s="36">
        <v>2</v>
      </c>
      <c r="M4" s="36">
        <v>0</v>
      </c>
      <c r="N4" s="36">
        <v>0</v>
      </c>
      <c r="O4" s="36">
        <v>2</v>
      </c>
      <c r="P4" s="36">
        <v>4.05</v>
      </c>
      <c r="Q4" s="36">
        <v>5.7275649276110299</v>
      </c>
      <c r="R4" s="36">
        <v>2</v>
      </c>
      <c r="V4" s="33" t="s">
        <v>2</v>
      </c>
      <c r="W4" s="34">
        <v>0</v>
      </c>
      <c r="X4" s="34">
        <v>44</v>
      </c>
      <c r="Y4" s="34">
        <v>14</v>
      </c>
      <c r="AA4" s="30" t="s">
        <v>11</v>
      </c>
      <c r="AB4" s="30" t="s">
        <v>62</v>
      </c>
    </row>
    <row r="5" spans="1:28" s="30" customFormat="1" x14ac:dyDescent="0.3">
      <c r="A5" s="35" t="s">
        <v>290</v>
      </c>
      <c r="B5" s="36">
        <v>0</v>
      </c>
      <c r="C5" s="36">
        <v>0</v>
      </c>
      <c r="D5" s="36">
        <v>72</v>
      </c>
      <c r="E5" s="36">
        <v>78.8</v>
      </c>
      <c r="F5" s="36">
        <v>28</v>
      </c>
      <c r="G5" s="36">
        <v>21.2</v>
      </c>
      <c r="I5" s="35" t="s">
        <v>290</v>
      </c>
      <c r="J5" s="36">
        <v>0</v>
      </c>
      <c r="K5" s="36">
        <v>0</v>
      </c>
      <c r="L5" s="36">
        <v>2</v>
      </c>
      <c r="M5" s="36">
        <v>75.400000000000006</v>
      </c>
      <c r="N5" s="36">
        <v>4.8083261120685199</v>
      </c>
      <c r="O5" s="36">
        <v>2</v>
      </c>
      <c r="P5" s="36">
        <v>24.6</v>
      </c>
      <c r="Q5" s="36">
        <v>4.8083261120685199</v>
      </c>
      <c r="R5" s="36">
        <v>2</v>
      </c>
      <c r="AA5" s="30" t="s">
        <v>12</v>
      </c>
      <c r="AB5" s="30" t="s">
        <v>63</v>
      </c>
    </row>
    <row r="6" spans="1:28" s="30" customFormat="1" x14ac:dyDescent="0.3">
      <c r="A6" s="35"/>
      <c r="B6" s="36"/>
      <c r="C6" s="36"/>
      <c r="D6" s="36"/>
      <c r="E6" s="36"/>
      <c r="F6" s="36"/>
      <c r="G6" s="36"/>
      <c r="I6" s="35"/>
      <c r="J6" s="36"/>
      <c r="K6" s="36"/>
      <c r="L6" s="36"/>
      <c r="M6" s="36"/>
      <c r="N6" s="36"/>
      <c r="O6" s="36"/>
      <c r="P6" s="36"/>
      <c r="Q6" s="36"/>
      <c r="R6" s="36"/>
      <c r="AA6" s="30" t="s">
        <v>64</v>
      </c>
      <c r="AB6" s="30" t="s">
        <v>136</v>
      </c>
    </row>
    <row r="7" spans="1:28" x14ac:dyDescent="0.3">
      <c r="AA7" s="30" t="s">
        <v>66</v>
      </c>
      <c r="AB7" s="30" t="s">
        <v>29</v>
      </c>
    </row>
    <row r="8" spans="1:28" s="38" customFormat="1" x14ac:dyDescent="0.3">
      <c r="A8" s="37" t="s">
        <v>144</v>
      </c>
      <c r="AA8" s="38" t="s">
        <v>59</v>
      </c>
    </row>
    <row r="9" spans="1:28" s="38" customFormat="1" x14ac:dyDescent="0.3">
      <c r="A9" s="38" t="s">
        <v>3</v>
      </c>
      <c r="B9" s="68" t="s">
        <v>291</v>
      </c>
      <c r="C9" s="68"/>
      <c r="D9" s="68"/>
      <c r="E9" s="68"/>
      <c r="F9" s="68"/>
      <c r="G9" s="68"/>
      <c r="H9" s="68"/>
      <c r="I9" s="68"/>
      <c r="J9" s="68"/>
      <c r="M9" s="38" t="s">
        <v>6</v>
      </c>
      <c r="N9" s="38" t="s">
        <v>7</v>
      </c>
      <c r="O9" s="38" t="s">
        <v>272</v>
      </c>
      <c r="P9" s="38" t="s">
        <v>6</v>
      </c>
      <c r="Q9" s="38" t="s">
        <v>7</v>
      </c>
      <c r="R9" s="38" t="s">
        <v>272</v>
      </c>
      <c r="S9" s="38" t="s">
        <v>6</v>
      </c>
      <c r="T9" s="38" t="s">
        <v>7</v>
      </c>
      <c r="U9" s="38" t="s">
        <v>272</v>
      </c>
      <c r="V9" s="38" t="s">
        <v>295</v>
      </c>
      <c r="AA9" s="38" t="s">
        <v>60</v>
      </c>
      <c r="AB9" s="38" t="s">
        <v>133</v>
      </c>
    </row>
    <row r="10" spans="1:28" s="38" customFormat="1" x14ac:dyDescent="0.3">
      <c r="A10" s="39"/>
      <c r="B10" s="68" t="s">
        <v>296</v>
      </c>
      <c r="C10" s="68"/>
      <c r="D10" s="68"/>
      <c r="E10" s="68" t="s">
        <v>287</v>
      </c>
      <c r="F10" s="68"/>
      <c r="G10" s="68"/>
      <c r="H10" s="68" t="s">
        <v>288</v>
      </c>
      <c r="I10" s="68"/>
      <c r="J10" s="68"/>
      <c r="L10" s="39"/>
      <c r="M10" s="68" t="s">
        <v>296</v>
      </c>
      <c r="N10" s="68"/>
      <c r="O10" s="68"/>
      <c r="P10" s="68" t="s">
        <v>287</v>
      </c>
      <c r="Q10" s="68"/>
      <c r="R10" s="68"/>
      <c r="S10" s="68" t="s">
        <v>288</v>
      </c>
      <c r="T10" s="68"/>
      <c r="U10" s="68"/>
      <c r="V10" s="40"/>
      <c r="W10" s="40" t="s">
        <v>297</v>
      </c>
      <c r="X10" s="40" t="s">
        <v>287</v>
      </c>
      <c r="Y10" s="40" t="s">
        <v>288</v>
      </c>
      <c r="AA10" s="38" t="s">
        <v>134</v>
      </c>
      <c r="AB10" s="38" t="s">
        <v>299</v>
      </c>
    </row>
    <row r="11" spans="1:28" s="38" customFormat="1" x14ac:dyDescent="0.3">
      <c r="A11" s="41" t="s">
        <v>289</v>
      </c>
      <c r="B11" s="42">
        <v>75</v>
      </c>
      <c r="C11" s="42">
        <v>83.33</v>
      </c>
      <c r="D11" s="42">
        <v>100</v>
      </c>
      <c r="E11" s="42">
        <v>0</v>
      </c>
      <c r="F11" s="42">
        <v>0</v>
      </c>
      <c r="G11" s="42">
        <v>0</v>
      </c>
      <c r="H11" s="42">
        <v>25</v>
      </c>
      <c r="I11" s="42">
        <v>16.7</v>
      </c>
      <c r="J11" s="42">
        <v>0</v>
      </c>
      <c r="L11" s="41" t="s">
        <v>289</v>
      </c>
      <c r="M11" s="42">
        <v>86.11</v>
      </c>
      <c r="N11" s="42">
        <v>12.7297407671955</v>
      </c>
      <c r="O11" s="42">
        <v>3</v>
      </c>
      <c r="P11" s="42">
        <v>0</v>
      </c>
      <c r="Q11" s="42">
        <v>0</v>
      </c>
      <c r="R11" s="42">
        <v>3</v>
      </c>
      <c r="S11" s="42">
        <v>13.9</v>
      </c>
      <c r="T11" s="42">
        <v>12.7330279195484</v>
      </c>
      <c r="U11" s="42">
        <v>3</v>
      </c>
      <c r="V11" s="43" t="s">
        <v>1</v>
      </c>
      <c r="W11" s="44">
        <v>38</v>
      </c>
      <c r="X11" s="44">
        <v>0</v>
      </c>
      <c r="Y11" s="44">
        <v>6</v>
      </c>
      <c r="AA11" s="38" t="s">
        <v>11</v>
      </c>
      <c r="AB11" s="38" t="s">
        <v>62</v>
      </c>
    </row>
    <row r="12" spans="1:28" s="38" customFormat="1" x14ac:dyDescent="0.3">
      <c r="A12" s="41" t="s">
        <v>290</v>
      </c>
      <c r="B12" s="42">
        <v>0</v>
      </c>
      <c r="C12" s="42">
        <v>0</v>
      </c>
      <c r="D12" s="42">
        <v>7.1</v>
      </c>
      <c r="E12" s="42">
        <v>33.299999999999997</v>
      </c>
      <c r="F12" s="42">
        <v>94.4</v>
      </c>
      <c r="G12" s="42">
        <v>50</v>
      </c>
      <c r="H12" s="42">
        <v>66.7</v>
      </c>
      <c r="I12" s="42">
        <v>5.6</v>
      </c>
      <c r="J12" s="42">
        <v>42.9</v>
      </c>
      <c r="L12" s="41" t="s">
        <v>290</v>
      </c>
      <c r="M12" s="42">
        <v>2.3666666666666698</v>
      </c>
      <c r="N12" s="42">
        <v>4.0991869112463402</v>
      </c>
      <c r="O12" s="42">
        <v>3</v>
      </c>
      <c r="P12" s="42">
        <v>59.233333333333299</v>
      </c>
      <c r="Q12" s="42">
        <v>31.5791597946072</v>
      </c>
      <c r="R12" s="42">
        <v>3</v>
      </c>
      <c r="S12" s="42">
        <v>38.4</v>
      </c>
      <c r="T12" s="42">
        <v>30.7975648387985</v>
      </c>
      <c r="U12" s="42">
        <v>3</v>
      </c>
      <c r="V12" s="43" t="s">
        <v>2</v>
      </c>
      <c r="W12" s="44">
        <v>1</v>
      </c>
      <c r="X12" s="44">
        <v>26</v>
      </c>
      <c r="Y12" s="44">
        <v>11</v>
      </c>
      <c r="AA12" s="38" t="s">
        <v>12</v>
      </c>
      <c r="AB12" s="38" t="s">
        <v>63</v>
      </c>
    </row>
    <row r="13" spans="1:28" s="38" customFormat="1" x14ac:dyDescent="0.3">
      <c r="A13" s="41"/>
      <c r="B13" s="42"/>
      <c r="C13" s="42"/>
      <c r="D13" s="42"/>
      <c r="E13" s="42"/>
      <c r="F13" s="42"/>
      <c r="G13" s="42"/>
      <c r="H13" s="42"/>
      <c r="I13" s="42"/>
      <c r="J13" s="42"/>
      <c r="L13" s="41"/>
      <c r="M13" s="42"/>
      <c r="N13" s="42"/>
      <c r="O13" s="42"/>
      <c r="P13" s="42"/>
      <c r="Q13" s="42"/>
      <c r="R13" s="42"/>
      <c r="S13" s="42"/>
      <c r="T13" s="42"/>
      <c r="U13" s="42"/>
      <c r="V13" s="43"/>
      <c r="W13" s="44"/>
      <c r="X13" s="44"/>
      <c r="Y13" s="44"/>
      <c r="AA13" s="38" t="s">
        <v>64</v>
      </c>
      <c r="AB13" s="38" t="s">
        <v>136</v>
      </c>
    </row>
    <row r="14" spans="1:28" x14ac:dyDescent="0.3">
      <c r="AA14" s="38" t="s">
        <v>66</v>
      </c>
      <c r="AB14" s="38" t="s">
        <v>29</v>
      </c>
    </row>
    <row r="15" spans="1:28" s="46" customFormat="1" x14ac:dyDescent="0.3">
      <c r="A15" s="45" t="s">
        <v>292</v>
      </c>
      <c r="AA15" s="46" t="s">
        <v>59</v>
      </c>
    </row>
    <row r="16" spans="1:28" s="46" customFormat="1" x14ac:dyDescent="0.3">
      <c r="A16" s="46" t="s">
        <v>4</v>
      </c>
      <c r="B16" s="67" t="s">
        <v>291</v>
      </c>
      <c r="C16" s="67"/>
      <c r="D16" s="67"/>
      <c r="E16" s="67"/>
      <c r="F16" s="67"/>
      <c r="G16" s="67"/>
      <c r="K16" s="46" t="s">
        <v>6</v>
      </c>
      <c r="L16" s="46" t="s">
        <v>7</v>
      </c>
      <c r="M16" s="46" t="s">
        <v>272</v>
      </c>
      <c r="N16" s="46" t="s">
        <v>6</v>
      </c>
      <c r="O16" s="46" t="s">
        <v>7</v>
      </c>
      <c r="P16" s="46" t="s">
        <v>272</v>
      </c>
      <c r="Q16" s="46" t="s">
        <v>6</v>
      </c>
      <c r="R16" s="46" t="s">
        <v>7</v>
      </c>
      <c r="S16" s="46" t="s">
        <v>272</v>
      </c>
      <c r="V16" s="46" t="s">
        <v>295</v>
      </c>
      <c r="AA16" s="46" t="s">
        <v>60</v>
      </c>
      <c r="AB16" s="46" t="s">
        <v>133</v>
      </c>
    </row>
    <row r="17" spans="1:28" s="46" customFormat="1" x14ac:dyDescent="0.3">
      <c r="A17" s="47"/>
      <c r="B17" s="67" t="s">
        <v>296</v>
      </c>
      <c r="C17" s="67"/>
      <c r="D17" s="67" t="s">
        <v>287</v>
      </c>
      <c r="E17" s="67"/>
      <c r="F17" s="67" t="s">
        <v>288</v>
      </c>
      <c r="G17" s="67"/>
      <c r="J17" s="47"/>
      <c r="K17" s="67" t="s">
        <v>296</v>
      </c>
      <c r="L17" s="67"/>
      <c r="M17" s="67"/>
      <c r="N17" s="67" t="s">
        <v>287</v>
      </c>
      <c r="O17" s="67"/>
      <c r="P17" s="67"/>
      <c r="Q17" s="67" t="s">
        <v>288</v>
      </c>
      <c r="R17" s="67"/>
      <c r="S17" s="67"/>
      <c r="V17" s="48"/>
      <c r="W17" s="48" t="s">
        <v>297</v>
      </c>
      <c r="X17" s="48" t="s">
        <v>287</v>
      </c>
      <c r="Y17" s="48" t="s">
        <v>288</v>
      </c>
      <c r="AA17" s="46" t="s">
        <v>134</v>
      </c>
      <c r="AB17" s="46" t="s">
        <v>300</v>
      </c>
    </row>
    <row r="18" spans="1:28" s="46" customFormat="1" x14ac:dyDescent="0.3">
      <c r="A18" s="49" t="s">
        <v>289</v>
      </c>
      <c r="B18" s="50">
        <v>94.7</v>
      </c>
      <c r="C18" s="50">
        <v>93.75</v>
      </c>
      <c r="D18" s="50">
        <v>0</v>
      </c>
      <c r="E18" s="50">
        <v>0</v>
      </c>
      <c r="F18" s="50">
        <v>5.3</v>
      </c>
      <c r="G18" s="50">
        <v>6.25</v>
      </c>
      <c r="J18" s="49" t="s">
        <v>289</v>
      </c>
      <c r="K18" s="50">
        <v>94.224999999999994</v>
      </c>
      <c r="L18" s="50">
        <v>0.67175144212722204</v>
      </c>
      <c r="M18" s="50">
        <v>2</v>
      </c>
      <c r="N18" s="50">
        <v>0</v>
      </c>
      <c r="O18" s="50">
        <v>0</v>
      </c>
      <c r="P18" s="50">
        <v>2</v>
      </c>
      <c r="Q18" s="50">
        <v>5.7750000000000004</v>
      </c>
      <c r="R18" s="50">
        <v>0.67175144212722004</v>
      </c>
      <c r="S18" s="50">
        <v>2</v>
      </c>
      <c r="V18" s="51" t="s">
        <v>1</v>
      </c>
      <c r="W18" s="52">
        <v>33</v>
      </c>
      <c r="X18" s="52">
        <v>0</v>
      </c>
      <c r="Y18" s="52">
        <v>2</v>
      </c>
      <c r="AA18" s="46" t="s">
        <v>11</v>
      </c>
      <c r="AB18" s="46" t="s">
        <v>62</v>
      </c>
    </row>
    <row r="19" spans="1:28" s="46" customFormat="1" x14ac:dyDescent="0.3">
      <c r="A19" s="49" t="s">
        <v>290</v>
      </c>
      <c r="B19" s="50">
        <v>0</v>
      </c>
      <c r="C19" s="50">
        <v>0</v>
      </c>
      <c r="D19" s="50">
        <v>61.1</v>
      </c>
      <c r="E19" s="50">
        <v>53.85</v>
      </c>
      <c r="F19" s="50">
        <v>38.9</v>
      </c>
      <c r="G19" s="50">
        <v>46.15</v>
      </c>
      <c r="J19" s="49" t="s">
        <v>290</v>
      </c>
      <c r="K19" s="50">
        <v>0</v>
      </c>
      <c r="L19" s="50">
        <v>0</v>
      </c>
      <c r="M19" s="50">
        <v>2</v>
      </c>
      <c r="N19" s="50">
        <v>57.475000000000001</v>
      </c>
      <c r="O19" s="50">
        <v>5.1265241636024701</v>
      </c>
      <c r="P19" s="50">
        <v>2</v>
      </c>
      <c r="Q19" s="50">
        <v>42.524999999999999</v>
      </c>
      <c r="R19" s="50">
        <v>5.1265241636024701</v>
      </c>
      <c r="S19" s="50">
        <v>2</v>
      </c>
      <c r="V19" s="51" t="s">
        <v>2</v>
      </c>
      <c r="W19" s="52">
        <v>0</v>
      </c>
      <c r="X19" s="52">
        <v>36</v>
      </c>
      <c r="Y19" s="52">
        <v>26</v>
      </c>
      <c r="AA19" s="46" t="s">
        <v>12</v>
      </c>
      <c r="AB19" s="46" t="s">
        <v>63</v>
      </c>
    </row>
    <row r="20" spans="1:28" s="46" customFormat="1" x14ac:dyDescent="0.3">
      <c r="A20" s="49"/>
      <c r="B20" s="50"/>
      <c r="C20" s="50"/>
      <c r="D20" s="50"/>
      <c r="E20" s="50"/>
      <c r="F20" s="50"/>
      <c r="G20" s="50"/>
      <c r="J20" s="49"/>
      <c r="K20" s="50"/>
      <c r="L20" s="50"/>
      <c r="M20" s="50"/>
      <c r="N20" s="50"/>
      <c r="O20" s="50"/>
      <c r="P20" s="50"/>
      <c r="Q20" s="50"/>
      <c r="R20" s="50"/>
      <c r="S20" s="50"/>
      <c r="V20" s="51"/>
      <c r="W20" s="52"/>
      <c r="X20" s="52"/>
      <c r="Y20" s="52"/>
      <c r="AA20" s="46" t="s">
        <v>64</v>
      </c>
      <c r="AB20" s="46" t="s">
        <v>136</v>
      </c>
    </row>
    <row r="21" spans="1:28" x14ac:dyDescent="0.3">
      <c r="AA21" s="46" t="s">
        <v>66</v>
      </c>
      <c r="AB21" s="46" t="s">
        <v>29</v>
      </c>
    </row>
    <row r="22" spans="1:28" s="54" customFormat="1" x14ac:dyDescent="0.3">
      <c r="A22" s="53" t="s">
        <v>293</v>
      </c>
      <c r="AA22" s="54" t="s">
        <v>59</v>
      </c>
    </row>
    <row r="23" spans="1:28" s="54" customFormat="1" x14ac:dyDescent="0.3">
      <c r="A23" s="54" t="s">
        <v>5</v>
      </c>
      <c r="B23" s="66" t="s">
        <v>291</v>
      </c>
      <c r="C23" s="66"/>
      <c r="D23" s="66"/>
      <c r="E23" s="66"/>
      <c r="F23" s="66"/>
      <c r="G23" s="66"/>
      <c r="K23" s="54" t="s">
        <v>6</v>
      </c>
      <c r="L23" s="54" t="s">
        <v>7</v>
      </c>
      <c r="M23" s="54" t="s">
        <v>272</v>
      </c>
      <c r="N23" s="54" t="s">
        <v>6</v>
      </c>
      <c r="O23" s="54" t="s">
        <v>7</v>
      </c>
      <c r="P23" s="54" t="s">
        <v>272</v>
      </c>
      <c r="Q23" s="54" t="s">
        <v>6</v>
      </c>
      <c r="R23" s="54" t="s">
        <v>7</v>
      </c>
      <c r="S23" s="54" t="s">
        <v>272</v>
      </c>
      <c r="V23" s="54" t="s">
        <v>295</v>
      </c>
      <c r="AA23" s="54" t="s">
        <v>60</v>
      </c>
      <c r="AB23" s="54" t="s">
        <v>133</v>
      </c>
    </row>
    <row r="24" spans="1:28" s="54" customFormat="1" x14ac:dyDescent="0.3">
      <c r="A24" s="55"/>
      <c r="B24" s="66" t="s">
        <v>296</v>
      </c>
      <c r="C24" s="66"/>
      <c r="D24" s="66" t="s">
        <v>287</v>
      </c>
      <c r="E24" s="66"/>
      <c r="F24" s="66" t="s">
        <v>288</v>
      </c>
      <c r="G24" s="66"/>
      <c r="J24" s="55"/>
      <c r="K24" s="66" t="s">
        <v>296</v>
      </c>
      <c r="L24" s="66"/>
      <c r="M24" s="66"/>
      <c r="N24" s="66" t="s">
        <v>287</v>
      </c>
      <c r="O24" s="66"/>
      <c r="P24" s="66"/>
      <c r="Q24" s="66" t="s">
        <v>288</v>
      </c>
      <c r="R24" s="66"/>
      <c r="S24" s="66"/>
      <c r="V24" s="56"/>
      <c r="W24" s="56" t="s">
        <v>294</v>
      </c>
      <c r="X24" s="56" t="s">
        <v>287</v>
      </c>
      <c r="Y24" s="56" t="s">
        <v>288</v>
      </c>
      <c r="AA24" s="54" t="s">
        <v>134</v>
      </c>
      <c r="AB24" s="54" t="s">
        <v>301</v>
      </c>
    </row>
    <row r="25" spans="1:28" s="54" customFormat="1" x14ac:dyDescent="0.3">
      <c r="A25" s="57" t="s">
        <v>289</v>
      </c>
      <c r="B25" s="58">
        <v>100</v>
      </c>
      <c r="C25" s="58">
        <v>100</v>
      </c>
      <c r="D25" s="58">
        <v>0</v>
      </c>
      <c r="E25" s="58">
        <v>0</v>
      </c>
      <c r="F25" s="58">
        <v>0</v>
      </c>
      <c r="G25" s="58">
        <v>0</v>
      </c>
      <c r="J25" s="57" t="s">
        <v>289</v>
      </c>
      <c r="K25" s="58">
        <v>100</v>
      </c>
      <c r="L25" s="58">
        <v>0</v>
      </c>
      <c r="M25" s="58">
        <v>2</v>
      </c>
      <c r="N25" s="58">
        <v>0</v>
      </c>
      <c r="O25" s="58">
        <v>0</v>
      </c>
      <c r="P25" s="58">
        <v>2</v>
      </c>
      <c r="Q25" s="58">
        <v>0</v>
      </c>
      <c r="R25" s="58">
        <v>0</v>
      </c>
      <c r="S25" s="58">
        <v>2</v>
      </c>
      <c r="V25" s="59" t="s">
        <v>1</v>
      </c>
      <c r="W25" s="60">
        <v>19</v>
      </c>
      <c r="X25" s="60">
        <v>0</v>
      </c>
      <c r="Y25" s="60">
        <v>0</v>
      </c>
      <c r="AA25" s="54" t="s">
        <v>11</v>
      </c>
      <c r="AB25" s="54" t="s">
        <v>62</v>
      </c>
    </row>
    <row r="26" spans="1:28" s="54" customFormat="1" x14ac:dyDescent="0.3">
      <c r="A26" s="57" t="s">
        <v>290</v>
      </c>
      <c r="B26" s="58">
        <v>0</v>
      </c>
      <c r="C26" s="58">
        <v>0</v>
      </c>
      <c r="D26" s="58">
        <v>64.3</v>
      </c>
      <c r="E26" s="58">
        <v>73.33</v>
      </c>
      <c r="F26" s="58">
        <v>35.700000000000003</v>
      </c>
      <c r="G26" s="58">
        <v>26.67</v>
      </c>
      <c r="J26" s="57" t="s">
        <v>290</v>
      </c>
      <c r="K26" s="58">
        <v>0</v>
      </c>
      <c r="L26" s="58">
        <v>0</v>
      </c>
      <c r="M26" s="58">
        <v>2</v>
      </c>
      <c r="N26" s="58">
        <v>68.814999999999998</v>
      </c>
      <c r="O26" s="58">
        <v>6.3851742341145199</v>
      </c>
      <c r="P26" s="58">
        <v>2</v>
      </c>
      <c r="Q26" s="58">
        <v>31.184999999999999</v>
      </c>
      <c r="R26" s="58">
        <v>6.3851742341145199</v>
      </c>
      <c r="S26" s="58">
        <v>2</v>
      </c>
      <c r="V26" s="59" t="s">
        <v>2</v>
      </c>
      <c r="W26" s="60">
        <v>0</v>
      </c>
      <c r="X26" s="60">
        <v>20</v>
      </c>
      <c r="Y26" s="60">
        <v>9</v>
      </c>
      <c r="AA26" s="54" t="s">
        <v>12</v>
      </c>
      <c r="AB26" s="54" t="s">
        <v>63</v>
      </c>
    </row>
    <row r="27" spans="1:28" s="54" customFormat="1" x14ac:dyDescent="0.3">
      <c r="A27" s="57"/>
      <c r="B27" s="58"/>
      <c r="C27" s="58"/>
      <c r="D27" s="58"/>
      <c r="E27" s="58"/>
      <c r="F27" s="58"/>
      <c r="G27" s="58"/>
      <c r="J27" s="57"/>
      <c r="K27" s="58"/>
      <c r="L27" s="58"/>
      <c r="M27" s="58"/>
      <c r="N27" s="58"/>
      <c r="O27" s="58"/>
      <c r="P27" s="58"/>
      <c r="Q27" s="58"/>
      <c r="R27" s="58"/>
      <c r="S27" s="58"/>
      <c r="V27" s="59"/>
      <c r="W27" s="60"/>
      <c r="X27" s="60"/>
      <c r="Y27" s="60"/>
      <c r="AA27" s="54" t="s">
        <v>64</v>
      </c>
      <c r="AB27" s="54" t="s">
        <v>136</v>
      </c>
    </row>
    <row r="28" spans="1:28" x14ac:dyDescent="0.3">
      <c r="AA28" s="54" t="s">
        <v>66</v>
      </c>
      <c r="AB28" s="54" t="s">
        <v>29</v>
      </c>
    </row>
  </sheetData>
  <mergeCells count="28">
    <mergeCell ref="B2:G2"/>
    <mergeCell ref="B10:D10"/>
    <mergeCell ref="E10:G10"/>
    <mergeCell ref="B24:C24"/>
    <mergeCell ref="D24:E24"/>
    <mergeCell ref="F24:G24"/>
    <mergeCell ref="B23:G23"/>
    <mergeCell ref="H10:J10"/>
    <mergeCell ref="B17:C17"/>
    <mergeCell ref="D17:E17"/>
    <mergeCell ref="F17:G17"/>
    <mergeCell ref="B16:G16"/>
    <mergeCell ref="M10:O10"/>
    <mergeCell ref="P10:R10"/>
    <mergeCell ref="S10:U10"/>
    <mergeCell ref="J3:L3"/>
    <mergeCell ref="M3:O3"/>
    <mergeCell ref="P3:R3"/>
    <mergeCell ref="B9:J9"/>
    <mergeCell ref="B3:C3"/>
    <mergeCell ref="D3:E3"/>
    <mergeCell ref="F3:G3"/>
    <mergeCell ref="K24:M24"/>
    <mergeCell ref="N24:P24"/>
    <mergeCell ref="Q24:S24"/>
    <mergeCell ref="K17:M17"/>
    <mergeCell ref="N17:P17"/>
    <mergeCell ref="Q17:S17"/>
  </mergeCells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281CE-0BCA-4AA0-9057-131298FAAD16}">
  <dimension ref="A1:V92"/>
  <sheetViews>
    <sheetView topLeftCell="A25" workbookViewId="0">
      <selection activeCell="A3" sqref="A3"/>
    </sheetView>
  </sheetViews>
  <sheetFormatPr baseColWidth="10" defaultColWidth="8.90625" defaultRowHeight="14" x14ac:dyDescent="0.3"/>
  <cols>
    <col min="1" max="1" width="15.08984375" style="3" customWidth="1"/>
    <col min="2" max="16384" width="8.90625" style="3"/>
  </cols>
  <sheetData>
    <row r="1" spans="1:22" ht="18" customHeight="1" x14ac:dyDescent="0.3">
      <c r="B1" s="62" t="s">
        <v>263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spans="1:22" x14ac:dyDescent="0.3">
      <c r="A2" s="27" t="s">
        <v>262</v>
      </c>
      <c r="B2" s="61" t="s">
        <v>248</v>
      </c>
      <c r="C2" s="61"/>
      <c r="D2" s="61"/>
      <c r="E2" s="61" t="s">
        <v>249</v>
      </c>
      <c r="F2" s="61"/>
      <c r="G2" s="61"/>
      <c r="H2" s="61" t="s">
        <v>250</v>
      </c>
      <c r="I2" s="61"/>
      <c r="J2" s="61"/>
      <c r="K2" s="61" t="s">
        <v>251</v>
      </c>
      <c r="L2" s="61"/>
      <c r="M2" s="61"/>
      <c r="N2" s="61" t="s">
        <v>252</v>
      </c>
      <c r="O2" s="61"/>
      <c r="P2" s="61"/>
      <c r="Q2" s="61" t="s">
        <v>253</v>
      </c>
      <c r="R2" s="61"/>
      <c r="S2" s="61"/>
      <c r="T2" s="61" t="s">
        <v>254</v>
      </c>
      <c r="U2" s="61"/>
      <c r="V2" s="61"/>
    </row>
    <row r="3" spans="1:22" x14ac:dyDescent="0.3">
      <c r="A3" s="27" t="s">
        <v>24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x14ac:dyDescent="0.3">
      <c r="A4" s="28" t="s">
        <v>255</v>
      </c>
      <c r="B4" s="5">
        <v>100</v>
      </c>
      <c r="C4" s="5">
        <v>100</v>
      </c>
      <c r="D4" s="5">
        <v>10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</row>
    <row r="5" spans="1:22" x14ac:dyDescent="0.3">
      <c r="A5" s="28" t="s">
        <v>256</v>
      </c>
      <c r="B5" s="5">
        <v>9.375</v>
      </c>
      <c r="C5" s="5">
        <v>0</v>
      </c>
      <c r="D5" s="5">
        <v>0</v>
      </c>
      <c r="E5" s="5">
        <v>46.875</v>
      </c>
      <c r="F5" s="5">
        <v>26.153839999999999</v>
      </c>
      <c r="G5" s="5">
        <v>28.08989</v>
      </c>
      <c r="H5" s="5">
        <v>43.75</v>
      </c>
      <c r="I5" s="5">
        <v>72.307690000000008</v>
      </c>
      <c r="J5" s="5">
        <v>71.910110000000003</v>
      </c>
      <c r="K5" s="5">
        <v>0</v>
      </c>
      <c r="L5" s="5">
        <v>1.538462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</row>
    <row r="6" spans="1:22" x14ac:dyDescent="0.3">
      <c r="A6" s="28" t="s">
        <v>257</v>
      </c>
      <c r="B6" s="5">
        <v>9.523810000000001</v>
      </c>
      <c r="C6" s="5">
        <v>0</v>
      </c>
      <c r="D6" s="5">
        <v>0</v>
      </c>
      <c r="E6" s="5">
        <v>0</v>
      </c>
      <c r="F6" s="5">
        <v>4.3478259999999995</v>
      </c>
      <c r="G6" s="5">
        <v>0</v>
      </c>
      <c r="H6" s="5">
        <v>7.1428569999999993</v>
      </c>
      <c r="I6" s="5">
        <v>8.695651999999999</v>
      </c>
      <c r="J6" s="5">
        <v>44.155850000000001</v>
      </c>
      <c r="K6" s="5">
        <v>83.33</v>
      </c>
      <c r="L6" s="5">
        <v>85.217200000000005</v>
      </c>
      <c r="M6" s="5">
        <v>55.844099999999997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</row>
    <row r="7" spans="1:22" x14ac:dyDescent="0.3">
      <c r="A7" s="28" t="s">
        <v>258</v>
      </c>
      <c r="B7" s="5">
        <v>0</v>
      </c>
      <c r="C7" s="5">
        <v>0</v>
      </c>
      <c r="D7" s="5">
        <v>1.3698630000000001</v>
      </c>
      <c r="E7" s="5">
        <v>0</v>
      </c>
      <c r="F7" s="5">
        <v>1.4492750000000001</v>
      </c>
      <c r="G7" s="5">
        <v>0</v>
      </c>
      <c r="H7" s="5">
        <v>4.6511629999999995</v>
      </c>
      <c r="I7" s="5">
        <v>2.8985509999999999</v>
      </c>
      <c r="J7" s="5">
        <v>1.3698630000000001</v>
      </c>
      <c r="K7" s="5">
        <v>55.813900000000004</v>
      </c>
      <c r="L7" s="5">
        <v>82.608699999999999</v>
      </c>
      <c r="M7" s="5">
        <v>61.643800000000006</v>
      </c>
      <c r="N7" s="5">
        <v>39.534880000000001</v>
      </c>
      <c r="O7" s="5">
        <v>13.043479999999999</v>
      </c>
      <c r="P7" s="5">
        <v>35.616439999999997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</row>
    <row r="8" spans="1:22" x14ac:dyDescent="0.3">
      <c r="A8" s="28" t="s">
        <v>259</v>
      </c>
      <c r="B8" s="5">
        <v>53.846159999999998</v>
      </c>
      <c r="C8" s="5">
        <v>33.75</v>
      </c>
      <c r="D8" s="5">
        <v>40.29851</v>
      </c>
      <c r="E8" s="5">
        <v>0</v>
      </c>
      <c r="F8" s="5">
        <v>0</v>
      </c>
      <c r="G8" s="5">
        <v>0</v>
      </c>
      <c r="H8" s="5">
        <v>0</v>
      </c>
      <c r="I8" s="5">
        <v>3.75</v>
      </c>
      <c r="J8" s="5">
        <v>0</v>
      </c>
      <c r="K8" s="5">
        <v>3.8462000000000005</v>
      </c>
      <c r="L8" s="5">
        <v>11.25</v>
      </c>
      <c r="M8" s="5">
        <v>16.417899999999999</v>
      </c>
      <c r="N8" s="5">
        <v>23.076920000000001</v>
      </c>
      <c r="O8" s="5">
        <v>37.5</v>
      </c>
      <c r="P8" s="5">
        <v>37.313429999999997</v>
      </c>
      <c r="Q8" s="5">
        <v>15.384610000000002</v>
      </c>
      <c r="R8" s="5">
        <v>13.750000000000002</v>
      </c>
      <c r="S8" s="5">
        <v>5.9701490000000002</v>
      </c>
      <c r="T8" s="5">
        <v>3.8461540000000003</v>
      </c>
      <c r="U8" s="5">
        <v>0</v>
      </c>
      <c r="V8" s="5">
        <v>0</v>
      </c>
    </row>
    <row r="9" spans="1:22" x14ac:dyDescent="0.3">
      <c r="A9" s="28" t="s">
        <v>260</v>
      </c>
      <c r="B9" s="5">
        <v>98.540150000000011</v>
      </c>
      <c r="C9" s="5">
        <v>79.797979999999995</v>
      </c>
      <c r="D9" s="5">
        <v>91.629959999999997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.73</v>
      </c>
      <c r="L9" s="5">
        <v>4.0404</v>
      </c>
      <c r="M9" s="5">
        <v>0.88105699999999998</v>
      </c>
      <c r="N9" s="5">
        <v>0.72992699999999999</v>
      </c>
      <c r="O9" s="5">
        <v>9.0909089999999999</v>
      </c>
      <c r="P9" s="5">
        <v>4.4052860000000003</v>
      </c>
      <c r="Q9" s="5">
        <v>0</v>
      </c>
      <c r="R9" s="5">
        <v>7.0707069999999996</v>
      </c>
      <c r="S9" s="5">
        <v>3.0836999999999999</v>
      </c>
      <c r="T9" s="5">
        <v>0</v>
      </c>
      <c r="U9" s="5">
        <v>0</v>
      </c>
      <c r="V9" s="5">
        <v>0</v>
      </c>
    </row>
    <row r="10" spans="1:22" x14ac:dyDescent="0.3">
      <c r="A10" s="27" t="s">
        <v>261</v>
      </c>
      <c r="B10" s="5">
        <v>0</v>
      </c>
      <c r="C10" s="5">
        <v>0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 x14ac:dyDescent="0.3">
      <c r="A11" s="28" t="s">
        <v>255</v>
      </c>
      <c r="B11" s="5">
        <v>95.384619999999998</v>
      </c>
      <c r="C11" s="5">
        <v>100</v>
      </c>
      <c r="D11" s="5">
        <v>100</v>
      </c>
      <c r="E11" s="5">
        <v>4.6153850000000007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</row>
    <row r="12" spans="1:22" x14ac:dyDescent="0.3">
      <c r="A12" s="28" t="s">
        <v>256</v>
      </c>
      <c r="B12" s="5">
        <v>34</v>
      </c>
      <c r="C12" s="5">
        <v>0</v>
      </c>
      <c r="D12" s="5">
        <v>32.352940000000004</v>
      </c>
      <c r="E12" s="5">
        <v>22</v>
      </c>
      <c r="F12" s="5">
        <v>37.93103</v>
      </c>
      <c r="G12" s="5">
        <v>67.64706000000001</v>
      </c>
      <c r="H12" s="5">
        <v>44</v>
      </c>
      <c r="I12" s="5">
        <v>62.068959999999997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</row>
    <row r="13" spans="1:22" x14ac:dyDescent="0.3">
      <c r="A13" s="28" t="s">
        <v>257</v>
      </c>
      <c r="B13" s="5">
        <v>3.030303</v>
      </c>
      <c r="C13" s="5">
        <v>0</v>
      </c>
      <c r="D13" s="5">
        <v>0</v>
      </c>
      <c r="E13" s="5">
        <v>0</v>
      </c>
      <c r="F13" s="5">
        <v>1.351351</v>
      </c>
      <c r="G13" s="5">
        <v>2.8571429999999998</v>
      </c>
      <c r="H13" s="5">
        <v>15.15152</v>
      </c>
      <c r="I13" s="5">
        <v>32.432430000000004</v>
      </c>
      <c r="J13" s="5">
        <v>12.38095</v>
      </c>
      <c r="K13" s="5">
        <v>81.816999999999993</v>
      </c>
      <c r="L13" s="5">
        <v>63.513600000000004</v>
      </c>
      <c r="M13" s="5">
        <v>84.76191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2.7027030000000001</v>
      </c>
      <c r="V13" s="5">
        <v>0</v>
      </c>
    </row>
    <row r="14" spans="1:22" x14ac:dyDescent="0.3">
      <c r="A14" s="28" t="s">
        <v>258</v>
      </c>
      <c r="B14" s="5">
        <v>0</v>
      </c>
      <c r="C14" s="5">
        <v>0</v>
      </c>
      <c r="D14" s="5">
        <v>0</v>
      </c>
      <c r="E14" s="5">
        <v>0</v>
      </c>
      <c r="F14" s="5">
        <v>1.7241379999999999</v>
      </c>
      <c r="G14" s="5">
        <v>0</v>
      </c>
      <c r="H14" s="5">
        <v>6.25</v>
      </c>
      <c r="I14" s="5">
        <v>6.8965519999999998</v>
      </c>
      <c r="J14" s="5">
        <v>3.225806</v>
      </c>
      <c r="K14" s="5">
        <v>87.5</v>
      </c>
      <c r="L14" s="5">
        <v>67.239999999999995</v>
      </c>
      <c r="M14" s="5">
        <v>67.741900000000001</v>
      </c>
      <c r="N14" s="5">
        <v>6.25</v>
      </c>
      <c r="O14" s="5">
        <v>18.965519999999998</v>
      </c>
      <c r="P14" s="5">
        <v>20.967740000000003</v>
      </c>
      <c r="Q14" s="5">
        <v>0</v>
      </c>
      <c r="R14" s="5">
        <v>0</v>
      </c>
      <c r="S14" s="5">
        <v>0</v>
      </c>
      <c r="T14" s="5">
        <v>0</v>
      </c>
      <c r="U14" s="5">
        <v>5.1724139999999998</v>
      </c>
      <c r="V14" s="5">
        <v>8.0645159999999994</v>
      </c>
    </row>
    <row r="15" spans="1:22" x14ac:dyDescent="0.3">
      <c r="A15" s="28" t="s">
        <v>259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5.2631579999999998</v>
      </c>
      <c r="I15" s="5">
        <v>2.5</v>
      </c>
      <c r="J15" s="5">
        <v>0</v>
      </c>
      <c r="K15" s="5">
        <v>5.2631999999999994</v>
      </c>
      <c r="L15" s="5">
        <v>12.5</v>
      </c>
      <c r="M15" s="5">
        <v>21.875</v>
      </c>
      <c r="N15" s="5">
        <v>63.157890000000009</v>
      </c>
      <c r="O15" s="5">
        <v>35</v>
      </c>
      <c r="P15" s="5">
        <v>6.25</v>
      </c>
      <c r="Q15" s="5">
        <v>15.78947</v>
      </c>
      <c r="R15" s="5">
        <v>10</v>
      </c>
      <c r="S15" s="5">
        <v>31.25</v>
      </c>
      <c r="T15" s="5">
        <v>10.52632</v>
      </c>
      <c r="U15" s="5">
        <v>40</v>
      </c>
      <c r="V15" s="5">
        <v>37.5</v>
      </c>
    </row>
    <row r="16" spans="1:22" x14ac:dyDescent="0.3">
      <c r="A16" s="28" t="s">
        <v>260</v>
      </c>
      <c r="B16" s="5">
        <v>20</v>
      </c>
      <c r="C16" s="5">
        <v>7.407407000000001</v>
      </c>
      <c r="D16" s="5">
        <v>35.483870000000003</v>
      </c>
      <c r="E16" s="5">
        <v>0</v>
      </c>
      <c r="F16" s="5">
        <v>0</v>
      </c>
      <c r="G16" s="5">
        <v>0</v>
      </c>
      <c r="H16" s="5">
        <v>10</v>
      </c>
      <c r="I16" s="5">
        <v>0</v>
      </c>
      <c r="J16" s="5">
        <v>0</v>
      </c>
      <c r="K16" s="5">
        <v>0</v>
      </c>
      <c r="L16" s="5">
        <v>7.4074</v>
      </c>
      <c r="M16" s="5">
        <v>3.225806</v>
      </c>
      <c r="N16" s="5">
        <v>10</v>
      </c>
      <c r="O16" s="5">
        <v>25.925930000000001</v>
      </c>
      <c r="P16" s="5">
        <v>0</v>
      </c>
      <c r="Q16" s="5">
        <v>40</v>
      </c>
      <c r="R16" s="5">
        <v>44.44444</v>
      </c>
      <c r="S16" s="5">
        <v>16.12903</v>
      </c>
      <c r="T16" s="5">
        <v>20</v>
      </c>
      <c r="U16" s="5">
        <v>14.814810000000001</v>
      </c>
      <c r="V16" s="5">
        <v>41.935480000000005</v>
      </c>
    </row>
    <row r="17" spans="1:22" x14ac:dyDescent="0.3">
      <c r="A17" s="28"/>
      <c r="B17" s="62" t="s">
        <v>263</v>
      </c>
      <c r="C17" s="62"/>
      <c r="D17" s="62"/>
      <c r="E17" s="62"/>
      <c r="F17" s="62"/>
      <c r="G17" s="62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</row>
    <row r="18" spans="1:22" x14ac:dyDescent="0.3">
      <c r="A18" s="27" t="s">
        <v>264</v>
      </c>
      <c r="B18" s="61" t="s">
        <v>248</v>
      </c>
      <c r="C18" s="61"/>
      <c r="D18" s="61"/>
      <c r="E18" s="61" t="s">
        <v>249</v>
      </c>
      <c r="F18" s="61"/>
      <c r="G18" s="61"/>
      <c r="H18" s="61" t="s">
        <v>250</v>
      </c>
      <c r="I18" s="61"/>
      <c r="J18" s="61"/>
      <c r="K18" s="61" t="s">
        <v>251</v>
      </c>
      <c r="L18" s="61"/>
      <c r="M18" s="61"/>
      <c r="N18" s="61" t="s">
        <v>252</v>
      </c>
      <c r="O18" s="61"/>
      <c r="P18" s="61"/>
      <c r="Q18" s="61" t="s">
        <v>253</v>
      </c>
      <c r="R18" s="61"/>
      <c r="S18" s="61"/>
    </row>
    <row r="19" spans="1:22" x14ac:dyDescent="0.3">
      <c r="A19" s="28" t="s">
        <v>234</v>
      </c>
      <c r="B19" s="5">
        <v>95</v>
      </c>
      <c r="C19" s="5">
        <v>100</v>
      </c>
      <c r="D19" s="5">
        <v>10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5</v>
      </c>
      <c r="R19" s="5">
        <v>0</v>
      </c>
      <c r="S19" s="5">
        <v>0</v>
      </c>
    </row>
    <row r="20" spans="1:22" x14ac:dyDescent="0.3">
      <c r="A20" s="28" t="s">
        <v>235</v>
      </c>
      <c r="B20" s="5">
        <v>30</v>
      </c>
      <c r="C20" s="5">
        <v>20</v>
      </c>
      <c r="D20" s="5">
        <v>44</v>
      </c>
      <c r="E20" s="5">
        <v>30</v>
      </c>
      <c r="F20" s="5">
        <v>25</v>
      </c>
      <c r="G20" s="5">
        <v>20</v>
      </c>
      <c r="H20" s="5">
        <v>40</v>
      </c>
      <c r="I20" s="5">
        <v>55</v>
      </c>
      <c r="J20" s="5">
        <v>36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</row>
    <row r="21" spans="1:22" x14ac:dyDescent="0.3">
      <c r="A21" s="28" t="s">
        <v>236</v>
      </c>
      <c r="B21" s="5">
        <v>0</v>
      </c>
      <c r="C21" s="5">
        <v>0</v>
      </c>
      <c r="D21" s="5">
        <v>0</v>
      </c>
      <c r="E21" s="5">
        <v>0</v>
      </c>
      <c r="F21" s="5">
        <v>10</v>
      </c>
      <c r="G21" s="5">
        <v>0</v>
      </c>
      <c r="H21" s="5">
        <v>25</v>
      </c>
      <c r="I21" s="5">
        <v>10</v>
      </c>
      <c r="J21" s="5">
        <v>25</v>
      </c>
      <c r="K21" s="5">
        <v>75</v>
      </c>
      <c r="L21" s="5">
        <v>80</v>
      </c>
      <c r="M21" s="5">
        <v>75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</row>
    <row r="22" spans="1:22" x14ac:dyDescent="0.3">
      <c r="A22" s="28" t="s">
        <v>237</v>
      </c>
      <c r="B22" s="5">
        <v>0</v>
      </c>
      <c r="C22" s="5">
        <v>0</v>
      </c>
      <c r="D22" s="5">
        <v>0</v>
      </c>
      <c r="E22" s="5">
        <v>5</v>
      </c>
      <c r="F22" s="5">
        <v>5</v>
      </c>
      <c r="G22" s="5">
        <v>5</v>
      </c>
      <c r="H22" s="5">
        <v>15</v>
      </c>
      <c r="I22" s="5">
        <v>5</v>
      </c>
      <c r="J22" s="5">
        <v>5</v>
      </c>
      <c r="K22" s="5">
        <v>70</v>
      </c>
      <c r="L22" s="5">
        <v>70</v>
      </c>
      <c r="M22" s="5">
        <v>75</v>
      </c>
      <c r="N22" s="5">
        <v>10</v>
      </c>
      <c r="O22" s="5">
        <v>20</v>
      </c>
      <c r="P22" s="5">
        <v>15</v>
      </c>
      <c r="Q22" s="5">
        <v>0</v>
      </c>
      <c r="R22" s="5">
        <v>0</v>
      </c>
      <c r="S22" s="5">
        <v>0</v>
      </c>
    </row>
    <row r="23" spans="1:22" x14ac:dyDescent="0.3">
      <c r="A23" s="28" t="s">
        <v>238</v>
      </c>
      <c r="B23" s="5">
        <v>5</v>
      </c>
      <c r="C23" s="5">
        <v>15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5</v>
      </c>
      <c r="J23" s="5">
        <v>0</v>
      </c>
      <c r="K23" s="5">
        <v>15</v>
      </c>
      <c r="L23" s="5">
        <v>20</v>
      </c>
      <c r="M23" s="5">
        <v>10</v>
      </c>
      <c r="N23" s="5">
        <v>70</v>
      </c>
      <c r="O23" s="5">
        <v>60</v>
      </c>
      <c r="P23" s="5">
        <v>85</v>
      </c>
      <c r="Q23" s="5">
        <v>10</v>
      </c>
      <c r="R23" s="5">
        <v>0</v>
      </c>
      <c r="S23" s="5">
        <v>5</v>
      </c>
    </row>
    <row r="24" spans="1:22" x14ac:dyDescent="0.3">
      <c r="A24" s="28" t="s">
        <v>239</v>
      </c>
      <c r="B24" s="5">
        <v>65</v>
      </c>
      <c r="C24" s="5">
        <v>88</v>
      </c>
      <c r="D24" s="5">
        <v>100</v>
      </c>
      <c r="E24" s="5">
        <v>0</v>
      </c>
      <c r="F24" s="5">
        <v>0</v>
      </c>
      <c r="G24" s="5">
        <v>0</v>
      </c>
      <c r="H24" s="5">
        <v>5</v>
      </c>
      <c r="I24" s="5">
        <v>0</v>
      </c>
      <c r="J24" s="5">
        <v>0</v>
      </c>
      <c r="K24" s="5">
        <v>10</v>
      </c>
      <c r="L24" s="5">
        <v>0</v>
      </c>
      <c r="M24" s="5">
        <v>0</v>
      </c>
      <c r="N24" s="5">
        <v>10</v>
      </c>
      <c r="O24" s="5">
        <v>12</v>
      </c>
      <c r="P24" s="5">
        <v>0</v>
      </c>
      <c r="Q24" s="5">
        <v>10</v>
      </c>
      <c r="R24" s="5">
        <v>0</v>
      </c>
      <c r="S24" s="5">
        <v>0</v>
      </c>
    </row>
    <row r="25" spans="1:22" x14ac:dyDescent="0.3">
      <c r="A25" s="27" t="s">
        <v>265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22" x14ac:dyDescent="0.3">
      <c r="A26" s="28" t="s">
        <v>234</v>
      </c>
      <c r="B26" s="5">
        <v>100</v>
      </c>
      <c r="C26" s="5">
        <v>100</v>
      </c>
      <c r="D26" s="5">
        <v>90.5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9.5</v>
      </c>
      <c r="Q26" s="5">
        <v>0</v>
      </c>
      <c r="R26" s="5">
        <v>0</v>
      </c>
      <c r="S26" s="5">
        <v>0</v>
      </c>
    </row>
    <row r="27" spans="1:22" x14ac:dyDescent="0.3">
      <c r="A27" s="28" t="s">
        <v>235</v>
      </c>
      <c r="B27" s="5">
        <v>15</v>
      </c>
      <c r="C27" s="5">
        <v>15</v>
      </c>
      <c r="D27" s="5">
        <v>52.4</v>
      </c>
      <c r="E27" s="5">
        <v>35</v>
      </c>
      <c r="F27" s="5">
        <v>25</v>
      </c>
      <c r="G27" s="5">
        <v>14.3</v>
      </c>
      <c r="H27" s="5">
        <v>50</v>
      </c>
      <c r="I27" s="5">
        <v>60</v>
      </c>
      <c r="J27" s="5">
        <v>33.299999999999997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</row>
    <row r="28" spans="1:22" x14ac:dyDescent="0.3">
      <c r="A28" s="28" t="s">
        <v>236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15</v>
      </c>
      <c r="I28" s="5">
        <v>10</v>
      </c>
      <c r="J28" s="5">
        <v>30</v>
      </c>
      <c r="K28" s="5">
        <v>85</v>
      </c>
      <c r="L28" s="5">
        <v>90</v>
      </c>
      <c r="M28" s="5">
        <v>7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</row>
    <row r="29" spans="1:22" x14ac:dyDescent="0.3">
      <c r="A29" s="28" t="s">
        <v>23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5</v>
      </c>
      <c r="J29" s="5">
        <v>10</v>
      </c>
      <c r="K29" s="5">
        <v>90</v>
      </c>
      <c r="L29" s="5">
        <v>75</v>
      </c>
      <c r="M29" s="5">
        <v>90</v>
      </c>
      <c r="N29" s="5">
        <v>10</v>
      </c>
      <c r="O29" s="5">
        <v>20</v>
      </c>
      <c r="P29" s="5">
        <v>0</v>
      </c>
      <c r="Q29" s="5">
        <v>0</v>
      </c>
      <c r="R29" s="5">
        <v>0</v>
      </c>
      <c r="S29" s="5">
        <v>0</v>
      </c>
    </row>
    <row r="30" spans="1:22" x14ac:dyDescent="0.3">
      <c r="A30" s="28" t="s">
        <v>23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20</v>
      </c>
      <c r="L30" s="5">
        <v>5</v>
      </c>
      <c r="M30" s="5">
        <v>10</v>
      </c>
      <c r="N30" s="5">
        <v>65</v>
      </c>
      <c r="O30" s="5">
        <v>90</v>
      </c>
      <c r="P30" s="5">
        <v>85</v>
      </c>
      <c r="Q30" s="5">
        <v>15</v>
      </c>
      <c r="R30" s="5">
        <v>5</v>
      </c>
      <c r="S30" s="5">
        <v>5</v>
      </c>
    </row>
    <row r="31" spans="1:22" x14ac:dyDescent="0.3">
      <c r="A31" s="28" t="s">
        <v>239</v>
      </c>
      <c r="B31" s="5">
        <v>22.8</v>
      </c>
      <c r="C31" s="5">
        <v>0</v>
      </c>
      <c r="D31" s="5">
        <v>5</v>
      </c>
      <c r="E31" s="5">
        <v>0</v>
      </c>
      <c r="F31" s="5">
        <v>0</v>
      </c>
      <c r="G31" s="5">
        <v>0</v>
      </c>
      <c r="H31" s="5">
        <v>0</v>
      </c>
      <c r="I31" s="5">
        <v>5</v>
      </c>
      <c r="J31" s="5">
        <v>0</v>
      </c>
      <c r="K31" s="5">
        <v>4.5999999999999996</v>
      </c>
      <c r="L31" s="5">
        <v>10</v>
      </c>
      <c r="M31" s="5">
        <v>10</v>
      </c>
      <c r="N31" s="5">
        <v>59</v>
      </c>
      <c r="O31" s="5">
        <v>60</v>
      </c>
      <c r="P31" s="5">
        <v>55</v>
      </c>
      <c r="Q31" s="5">
        <v>13.6</v>
      </c>
      <c r="R31" s="5">
        <v>25</v>
      </c>
      <c r="S31" s="5">
        <v>30</v>
      </c>
    </row>
    <row r="33" spans="1:22" x14ac:dyDescent="0.3">
      <c r="A33" s="27" t="s">
        <v>266</v>
      </c>
      <c r="B33" s="61" t="s">
        <v>248</v>
      </c>
      <c r="C33" s="61"/>
      <c r="D33" s="61"/>
      <c r="E33" s="61" t="s">
        <v>249</v>
      </c>
      <c r="F33" s="61"/>
      <c r="G33" s="61"/>
      <c r="H33" s="61" t="s">
        <v>250</v>
      </c>
      <c r="I33" s="61"/>
      <c r="J33" s="61"/>
      <c r="K33" s="61" t="s">
        <v>251</v>
      </c>
      <c r="L33" s="61"/>
      <c r="M33" s="61"/>
      <c r="N33" s="61" t="s">
        <v>252</v>
      </c>
      <c r="O33" s="61"/>
      <c r="P33" s="61"/>
      <c r="Q33" s="61" t="s">
        <v>253</v>
      </c>
      <c r="R33" s="61"/>
      <c r="S33" s="61"/>
    </row>
    <row r="34" spans="1:22" x14ac:dyDescent="0.3">
      <c r="A34" s="28" t="s">
        <v>234</v>
      </c>
      <c r="B34" s="5">
        <v>100</v>
      </c>
      <c r="C34" s="5">
        <v>100</v>
      </c>
      <c r="D34" s="5">
        <v>95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5</v>
      </c>
    </row>
    <row r="35" spans="1:22" x14ac:dyDescent="0.3">
      <c r="A35" s="28" t="s">
        <v>235</v>
      </c>
      <c r="B35" s="5">
        <v>25</v>
      </c>
      <c r="C35" s="5">
        <v>38</v>
      </c>
      <c r="D35" s="5">
        <v>36</v>
      </c>
      <c r="E35" s="5">
        <v>15</v>
      </c>
      <c r="F35" s="5">
        <v>39</v>
      </c>
      <c r="G35" s="5">
        <v>27</v>
      </c>
      <c r="H35" s="5">
        <v>55</v>
      </c>
      <c r="I35" s="5">
        <v>23</v>
      </c>
      <c r="J35" s="5">
        <v>37</v>
      </c>
      <c r="K35" s="5">
        <v>5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</row>
    <row r="36" spans="1:22" x14ac:dyDescent="0.3">
      <c r="A36" s="28" t="s">
        <v>236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5</v>
      </c>
      <c r="H36" s="5">
        <v>30</v>
      </c>
      <c r="I36" s="5">
        <v>30</v>
      </c>
      <c r="J36" s="5">
        <v>15</v>
      </c>
      <c r="K36" s="5">
        <v>70</v>
      </c>
      <c r="L36" s="5">
        <v>70</v>
      </c>
      <c r="M36" s="5">
        <v>8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</row>
    <row r="37" spans="1:22" x14ac:dyDescent="0.3">
      <c r="A37" s="28" t="s">
        <v>237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5</v>
      </c>
      <c r="I37" s="5">
        <v>0</v>
      </c>
      <c r="J37" s="5">
        <v>0</v>
      </c>
      <c r="K37" s="5">
        <v>75</v>
      </c>
      <c r="L37" s="5">
        <v>80</v>
      </c>
      <c r="M37" s="5">
        <v>90</v>
      </c>
      <c r="N37" s="5">
        <v>20</v>
      </c>
      <c r="O37" s="5">
        <v>20</v>
      </c>
      <c r="P37" s="5">
        <v>10</v>
      </c>
      <c r="Q37" s="5">
        <v>0</v>
      </c>
      <c r="R37" s="5">
        <v>0</v>
      </c>
      <c r="S37" s="5">
        <v>0</v>
      </c>
    </row>
    <row r="38" spans="1:22" x14ac:dyDescent="0.3">
      <c r="A38" s="28" t="s">
        <v>238</v>
      </c>
      <c r="B38" s="5">
        <v>5</v>
      </c>
      <c r="C38" s="5">
        <v>30</v>
      </c>
      <c r="D38" s="5">
        <v>75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15</v>
      </c>
      <c r="L38" s="5">
        <v>20</v>
      </c>
      <c r="M38" s="5">
        <v>0</v>
      </c>
      <c r="N38" s="5">
        <v>70</v>
      </c>
      <c r="O38" s="5">
        <v>50</v>
      </c>
      <c r="P38" s="5">
        <v>20</v>
      </c>
      <c r="Q38" s="5">
        <v>10</v>
      </c>
      <c r="R38" s="5">
        <v>0</v>
      </c>
      <c r="S38" s="5">
        <v>5</v>
      </c>
    </row>
    <row r="39" spans="1:22" x14ac:dyDescent="0.3">
      <c r="A39" s="28" t="s">
        <v>239</v>
      </c>
      <c r="B39" s="5">
        <v>75</v>
      </c>
      <c r="C39" s="5">
        <v>95</v>
      </c>
      <c r="D39" s="5">
        <v>95</v>
      </c>
      <c r="E39" s="5">
        <v>0</v>
      </c>
      <c r="F39" s="5">
        <v>0</v>
      </c>
      <c r="G39" s="5">
        <v>0</v>
      </c>
      <c r="H39" s="5">
        <v>10</v>
      </c>
      <c r="I39" s="5">
        <v>0</v>
      </c>
      <c r="J39" s="5">
        <v>0</v>
      </c>
      <c r="K39" s="5">
        <v>5</v>
      </c>
      <c r="L39" s="5">
        <v>0</v>
      </c>
      <c r="M39" s="5">
        <v>5</v>
      </c>
      <c r="N39" s="5">
        <v>10</v>
      </c>
      <c r="O39" s="5">
        <v>5</v>
      </c>
      <c r="P39" s="5">
        <v>0</v>
      </c>
      <c r="Q39" s="5">
        <v>0</v>
      </c>
      <c r="R39" s="5">
        <v>0</v>
      </c>
      <c r="S39" s="5">
        <v>0</v>
      </c>
    </row>
    <row r="40" spans="1:22" x14ac:dyDescent="0.3">
      <c r="A40" s="27" t="s">
        <v>267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22" x14ac:dyDescent="0.3">
      <c r="A41" s="28" t="s">
        <v>234</v>
      </c>
      <c r="B41" s="5">
        <v>100</v>
      </c>
      <c r="C41" s="5">
        <v>100</v>
      </c>
      <c r="D41" s="5">
        <v>95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5</v>
      </c>
    </row>
    <row r="42" spans="1:22" x14ac:dyDescent="0.3">
      <c r="A42" s="28" t="s">
        <v>235</v>
      </c>
      <c r="B42" s="5">
        <v>20</v>
      </c>
      <c r="C42" s="5">
        <v>20</v>
      </c>
      <c r="D42" s="5">
        <v>45</v>
      </c>
      <c r="E42" s="5">
        <v>25</v>
      </c>
      <c r="F42" s="5">
        <v>30</v>
      </c>
      <c r="G42" s="5">
        <v>15</v>
      </c>
      <c r="H42" s="5">
        <v>55</v>
      </c>
      <c r="I42" s="5">
        <v>50</v>
      </c>
      <c r="J42" s="5">
        <v>4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</row>
    <row r="43" spans="1:22" x14ac:dyDescent="0.3">
      <c r="A43" s="28" t="s">
        <v>236</v>
      </c>
      <c r="B43" s="5">
        <v>0</v>
      </c>
      <c r="C43" s="5">
        <v>0</v>
      </c>
      <c r="D43" s="5">
        <v>10</v>
      </c>
      <c r="E43" s="5">
        <v>5</v>
      </c>
      <c r="F43" s="5">
        <v>5</v>
      </c>
      <c r="G43" s="5">
        <v>5</v>
      </c>
      <c r="H43" s="5">
        <v>10</v>
      </c>
      <c r="I43" s="5">
        <v>25</v>
      </c>
      <c r="J43" s="5">
        <v>5</v>
      </c>
      <c r="K43" s="5">
        <v>85</v>
      </c>
      <c r="L43" s="5">
        <v>70</v>
      </c>
      <c r="M43" s="5">
        <v>8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</row>
    <row r="44" spans="1:22" x14ac:dyDescent="0.3">
      <c r="A44" s="28" t="s">
        <v>237</v>
      </c>
      <c r="B44" s="5">
        <v>0</v>
      </c>
      <c r="C44" s="5">
        <v>0</v>
      </c>
      <c r="D44" s="5">
        <v>5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5</v>
      </c>
      <c r="K44" s="5">
        <v>100</v>
      </c>
      <c r="L44" s="5">
        <v>90</v>
      </c>
      <c r="M44" s="5">
        <v>90</v>
      </c>
      <c r="N44" s="5">
        <v>0</v>
      </c>
      <c r="O44" s="5">
        <v>10</v>
      </c>
      <c r="P44" s="5">
        <v>0</v>
      </c>
      <c r="Q44" s="5">
        <v>0</v>
      </c>
      <c r="R44" s="5">
        <v>0</v>
      </c>
      <c r="S44" s="5">
        <v>0</v>
      </c>
    </row>
    <row r="45" spans="1:22" x14ac:dyDescent="0.3">
      <c r="A45" s="28" t="s">
        <v>238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75</v>
      </c>
      <c r="L45" s="5">
        <v>65</v>
      </c>
      <c r="M45" s="5">
        <v>38</v>
      </c>
      <c r="N45" s="5">
        <v>25</v>
      </c>
      <c r="O45" s="5">
        <v>35</v>
      </c>
      <c r="P45" s="5">
        <v>54</v>
      </c>
      <c r="Q45" s="5">
        <v>0</v>
      </c>
      <c r="R45" s="5">
        <v>0</v>
      </c>
      <c r="S45" s="5">
        <v>8</v>
      </c>
    </row>
    <row r="46" spans="1:22" x14ac:dyDescent="0.3">
      <c r="A46" s="28" t="s">
        <v>239</v>
      </c>
      <c r="B46" s="5">
        <v>15</v>
      </c>
      <c r="C46" s="5">
        <v>10</v>
      </c>
      <c r="D46" s="5">
        <v>30</v>
      </c>
      <c r="E46" s="5">
        <v>0</v>
      </c>
      <c r="F46" s="5">
        <v>0</v>
      </c>
      <c r="G46" s="5">
        <v>0</v>
      </c>
      <c r="H46" s="5">
        <v>0</v>
      </c>
      <c r="I46" s="5">
        <v>5</v>
      </c>
      <c r="J46" s="5">
        <v>3</v>
      </c>
      <c r="K46" s="5">
        <v>35</v>
      </c>
      <c r="L46" s="5">
        <v>15</v>
      </c>
      <c r="M46" s="5">
        <v>30</v>
      </c>
      <c r="N46" s="5">
        <v>30</v>
      </c>
      <c r="O46" s="5">
        <v>70</v>
      </c>
      <c r="P46" s="5">
        <v>37</v>
      </c>
      <c r="Q46" s="5">
        <v>20</v>
      </c>
      <c r="R46" s="5">
        <v>0</v>
      </c>
      <c r="S46" s="5">
        <v>0</v>
      </c>
    </row>
    <row r="47" spans="1:22" ht="12" customHeight="1" x14ac:dyDescent="0.3"/>
    <row r="48" spans="1:22" ht="19.75" customHeight="1" x14ac:dyDescent="0.3">
      <c r="A48" s="25" t="s">
        <v>241</v>
      </c>
      <c r="B48" s="62" t="s">
        <v>247</v>
      </c>
      <c r="C48" s="62"/>
      <c r="D48" s="62"/>
      <c r="E48" s="62"/>
      <c r="F48" s="62"/>
      <c r="G48" s="62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62"/>
      <c r="S48" s="62"/>
      <c r="T48" s="62"/>
      <c r="U48" s="62"/>
      <c r="V48" s="62"/>
    </row>
    <row r="49" spans="1:22" x14ac:dyDescent="0.3">
      <c r="A49" s="4"/>
      <c r="B49" s="61" t="s">
        <v>227</v>
      </c>
      <c r="C49" s="61"/>
      <c r="D49" s="61"/>
      <c r="E49" s="61" t="s">
        <v>228</v>
      </c>
      <c r="F49" s="61"/>
      <c r="G49" s="61"/>
      <c r="H49" s="61" t="s">
        <v>229</v>
      </c>
      <c r="I49" s="61"/>
      <c r="J49" s="61"/>
      <c r="K49" s="61" t="s">
        <v>230</v>
      </c>
      <c r="L49" s="61"/>
      <c r="M49" s="61"/>
      <c r="N49" s="61" t="s">
        <v>231</v>
      </c>
      <c r="O49" s="61"/>
      <c r="P49" s="61"/>
      <c r="Q49" s="61" t="s">
        <v>232</v>
      </c>
      <c r="R49" s="61"/>
      <c r="S49" s="61"/>
      <c r="T49" s="61" t="s">
        <v>233</v>
      </c>
      <c r="U49" s="61"/>
      <c r="V49" s="61"/>
    </row>
    <row r="50" spans="1:22" x14ac:dyDescent="0.3">
      <c r="A50" s="28" t="s">
        <v>234</v>
      </c>
      <c r="B50" s="5">
        <v>2.091879</v>
      </c>
      <c r="C50" s="5">
        <v>3.8447589999999998</v>
      </c>
      <c r="D50" s="5">
        <v>4.1054620000000002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</row>
    <row r="51" spans="1:22" x14ac:dyDescent="0.3">
      <c r="A51" s="28" t="s">
        <v>235</v>
      </c>
      <c r="B51" s="5">
        <v>0.14436959999999999</v>
      </c>
      <c r="C51" s="5">
        <v>0</v>
      </c>
      <c r="D51" s="5">
        <v>0</v>
      </c>
      <c r="E51" s="5">
        <v>0.72184800000000005</v>
      </c>
      <c r="F51" s="5">
        <v>0.9534492</v>
      </c>
      <c r="G51" s="5">
        <v>1.362398</v>
      </c>
      <c r="H51" s="5">
        <v>0.67372469999999995</v>
      </c>
      <c r="I51" s="5">
        <v>2.6360070000000002</v>
      </c>
      <c r="J51" s="5">
        <v>3.4877379999999998</v>
      </c>
      <c r="K51" s="5">
        <v>0</v>
      </c>
      <c r="L51" s="5">
        <v>5.6085250000000003E-2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</row>
    <row r="52" spans="1:22" x14ac:dyDescent="0.3">
      <c r="A52" s="28" t="s">
        <v>236</v>
      </c>
      <c r="B52" s="5">
        <v>0.17793590000000001</v>
      </c>
      <c r="C52" s="5">
        <v>0</v>
      </c>
      <c r="D52" s="5">
        <v>0</v>
      </c>
      <c r="E52" s="5">
        <v>0</v>
      </c>
      <c r="F52" s="5">
        <v>0.1429252</v>
      </c>
      <c r="G52" s="5">
        <v>0</v>
      </c>
      <c r="H52" s="5">
        <v>0.13345199999999999</v>
      </c>
      <c r="I52" s="5">
        <v>0.2858504</v>
      </c>
      <c r="J52" s="5">
        <v>1.853871</v>
      </c>
      <c r="K52" s="5">
        <v>1.5569390000000001</v>
      </c>
      <c r="L52" s="5">
        <v>2.8585039999999999</v>
      </c>
      <c r="M52" s="5">
        <v>2.3446020000000001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</row>
    <row r="53" spans="1:22" x14ac:dyDescent="0.3">
      <c r="A53" s="28" t="s">
        <v>237</v>
      </c>
      <c r="B53" s="5">
        <v>0</v>
      </c>
      <c r="C53" s="5">
        <v>0</v>
      </c>
      <c r="D53" s="5">
        <v>6.5703020000000001E-2</v>
      </c>
      <c r="E53" s="5">
        <v>0</v>
      </c>
      <c r="F53" s="5">
        <v>5.640158E-2</v>
      </c>
      <c r="G53" s="5">
        <v>0</v>
      </c>
      <c r="H53" s="5">
        <v>8.6169750000000003E-2</v>
      </c>
      <c r="I53" s="5">
        <v>0.11280320000000001</v>
      </c>
      <c r="J53" s="5">
        <v>6.5703020000000001E-2</v>
      </c>
      <c r="K53" s="5">
        <v>1.0340370000000001</v>
      </c>
      <c r="L53" s="5">
        <v>3.21489</v>
      </c>
      <c r="M53" s="5">
        <v>2.956636</v>
      </c>
      <c r="N53" s="5">
        <v>0.73244290000000001</v>
      </c>
      <c r="O53" s="5">
        <v>0.50761420000000002</v>
      </c>
      <c r="P53" s="5">
        <v>1.7082790000000001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</row>
    <row r="54" spans="1:22" x14ac:dyDescent="0.3">
      <c r="A54" s="28" t="s">
        <v>238</v>
      </c>
      <c r="B54" s="5">
        <v>2.097378</v>
      </c>
      <c r="C54" s="5">
        <v>1.9000699999999999</v>
      </c>
      <c r="D54" s="5">
        <v>3.04054</v>
      </c>
      <c r="E54" s="5">
        <v>0</v>
      </c>
      <c r="F54" s="5">
        <v>0</v>
      </c>
      <c r="G54" s="5">
        <v>0</v>
      </c>
      <c r="H54" s="5">
        <v>0</v>
      </c>
      <c r="I54" s="5">
        <v>0.2111189</v>
      </c>
      <c r="J54" s="5">
        <v>0</v>
      </c>
      <c r="K54" s="5">
        <v>0.14981269999999999</v>
      </c>
      <c r="L54" s="5">
        <v>0.63335680000000005</v>
      </c>
      <c r="M54" s="5">
        <v>1.238739</v>
      </c>
      <c r="N54" s="5">
        <v>0.89887640000000002</v>
      </c>
      <c r="O54" s="5">
        <v>2.111189</v>
      </c>
      <c r="P54" s="5">
        <v>2.815315</v>
      </c>
      <c r="Q54" s="5">
        <v>0.59925090000000003</v>
      </c>
      <c r="R54" s="5">
        <v>0.77410270000000003</v>
      </c>
      <c r="S54" s="5">
        <v>0.45045049999999998</v>
      </c>
      <c r="T54" s="5">
        <v>0.14981269999999999</v>
      </c>
      <c r="U54" s="5">
        <v>0</v>
      </c>
      <c r="V54" s="5">
        <v>0</v>
      </c>
    </row>
    <row r="55" spans="1:22" x14ac:dyDescent="0.3">
      <c r="A55" s="28" t="s">
        <v>239</v>
      </c>
      <c r="B55" s="5">
        <v>13.0814</v>
      </c>
      <c r="C55" s="5">
        <v>5.926482</v>
      </c>
      <c r="D55" s="5">
        <v>12.32958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9.6899219999999994E-2</v>
      </c>
      <c r="L55" s="5">
        <v>0.30007499999999998</v>
      </c>
      <c r="M55" s="5">
        <v>0.1185537</v>
      </c>
      <c r="N55" s="5">
        <v>9.6899219999999994E-2</v>
      </c>
      <c r="O55" s="5">
        <v>0.67516880000000001</v>
      </c>
      <c r="P55" s="5">
        <v>0.59276830000000003</v>
      </c>
      <c r="Q55" s="5">
        <v>0</v>
      </c>
      <c r="R55" s="5">
        <v>0.52513129999999997</v>
      </c>
      <c r="S55" s="5">
        <v>0.41493780000000002</v>
      </c>
      <c r="T55" s="5">
        <v>0</v>
      </c>
      <c r="U55" s="5">
        <v>0</v>
      </c>
      <c r="V55" s="5">
        <v>0</v>
      </c>
    </row>
    <row r="56" spans="1:22" x14ac:dyDescent="0.3">
      <c r="A56" s="25" t="s">
        <v>242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2" x14ac:dyDescent="0.3">
      <c r="A57" s="28" t="s">
        <v>234</v>
      </c>
      <c r="B57" s="5">
        <v>2.0281319999999998</v>
      </c>
      <c r="C57" s="5">
        <v>3.5566849999999999</v>
      </c>
      <c r="D57" s="5">
        <v>5.1125530000000001</v>
      </c>
      <c r="E57" s="5">
        <v>9.8135429999999996E-2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</row>
    <row r="58" spans="1:22" x14ac:dyDescent="0.3">
      <c r="A58" s="28" t="s">
        <v>235</v>
      </c>
      <c r="B58" s="5">
        <v>0.73688779999999998</v>
      </c>
      <c r="C58" s="5">
        <v>0</v>
      </c>
      <c r="D58" s="5">
        <v>0</v>
      </c>
      <c r="E58" s="5">
        <v>0.4768097</v>
      </c>
      <c r="F58" s="5">
        <v>1.5471170000000001</v>
      </c>
      <c r="G58" s="5">
        <v>1.228364</v>
      </c>
      <c r="H58" s="5">
        <v>0.95361940000000001</v>
      </c>
      <c r="I58" s="5">
        <v>2.5316459999999998</v>
      </c>
      <c r="J58" s="5">
        <v>3.0150749999999999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</row>
    <row r="59" spans="1:22" x14ac:dyDescent="0.3">
      <c r="A59" s="28" t="s">
        <v>236</v>
      </c>
      <c r="B59" s="5">
        <v>5.4083289999999999E-2</v>
      </c>
      <c r="C59" s="5">
        <v>0</v>
      </c>
      <c r="D59" s="5">
        <v>0</v>
      </c>
      <c r="E59" s="5">
        <v>0</v>
      </c>
      <c r="F59" s="5">
        <v>4.5106E-2</v>
      </c>
      <c r="G59" s="5">
        <v>0.23752970000000001</v>
      </c>
      <c r="H59" s="5">
        <v>0.2704164</v>
      </c>
      <c r="I59" s="5">
        <v>1.082544</v>
      </c>
      <c r="J59" s="5">
        <v>1.6627080000000001</v>
      </c>
      <c r="K59" s="5">
        <v>1.4602489999999999</v>
      </c>
      <c r="L59" s="5">
        <v>2.1199819999999998</v>
      </c>
      <c r="M59" s="5">
        <v>3.0878860000000001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9.0209999999999999E-2</v>
      </c>
      <c r="V59" s="5">
        <v>0</v>
      </c>
    </row>
    <row r="60" spans="1:22" x14ac:dyDescent="0.3">
      <c r="A60" s="28" t="s">
        <v>237</v>
      </c>
      <c r="B60" s="5">
        <v>0</v>
      </c>
      <c r="C60" s="5">
        <v>0</v>
      </c>
      <c r="D60" s="5">
        <v>0</v>
      </c>
      <c r="E60" s="5">
        <v>0</v>
      </c>
      <c r="F60" s="5">
        <v>5.9880240000000001E-2</v>
      </c>
      <c r="G60" s="5">
        <v>0.14285709999999999</v>
      </c>
      <c r="H60" s="5">
        <v>0.12650220000000001</v>
      </c>
      <c r="I60" s="5">
        <v>0.23952100000000001</v>
      </c>
      <c r="J60" s="5">
        <v>0.57142859999999995</v>
      </c>
      <c r="K60" s="5">
        <v>1.771031</v>
      </c>
      <c r="L60" s="5">
        <v>2.3353290000000002</v>
      </c>
      <c r="M60" s="5">
        <v>2.5714290000000002</v>
      </c>
      <c r="N60" s="5">
        <v>0.12650220000000001</v>
      </c>
      <c r="O60" s="5">
        <v>0.65868260000000001</v>
      </c>
      <c r="P60" s="5">
        <v>0.64285709999999996</v>
      </c>
      <c r="Q60" s="5">
        <v>0</v>
      </c>
      <c r="R60" s="5">
        <v>0</v>
      </c>
      <c r="S60" s="5">
        <v>0</v>
      </c>
      <c r="T60" s="5">
        <v>0</v>
      </c>
      <c r="U60" s="5">
        <v>0.17963999999999999</v>
      </c>
      <c r="V60" s="5">
        <v>0.78571400000000002</v>
      </c>
    </row>
    <row r="61" spans="1:22" x14ac:dyDescent="0.3">
      <c r="A61" s="28" t="s">
        <v>238</v>
      </c>
      <c r="B61" s="5">
        <v>0</v>
      </c>
      <c r="C61" s="5">
        <v>0</v>
      </c>
      <c r="D61" s="5">
        <v>0.1189061</v>
      </c>
      <c r="E61" s="5">
        <v>0</v>
      </c>
      <c r="F61" s="5">
        <v>0</v>
      </c>
      <c r="G61" s="5">
        <v>0</v>
      </c>
      <c r="H61" s="5">
        <v>8.873114E-2</v>
      </c>
      <c r="I61" s="5">
        <v>6.1766519999999998E-2</v>
      </c>
      <c r="J61" s="5">
        <v>0.2378121</v>
      </c>
      <c r="K61" s="5">
        <v>8.873114E-2</v>
      </c>
      <c r="L61" s="5">
        <v>0.30883260000000001</v>
      </c>
      <c r="M61" s="5">
        <v>0.59453029999999996</v>
      </c>
      <c r="N61" s="5">
        <v>1.0647740000000001</v>
      </c>
      <c r="O61" s="5">
        <v>0.86473129999999998</v>
      </c>
      <c r="P61" s="5">
        <v>1.9024970000000001</v>
      </c>
      <c r="Q61" s="5">
        <v>0.26619340000000002</v>
      </c>
      <c r="R61" s="5">
        <v>0.24706610000000001</v>
      </c>
      <c r="S61" s="5">
        <v>0.71343639999999997</v>
      </c>
      <c r="T61" s="5">
        <v>0.17746000000000001</v>
      </c>
      <c r="U61" s="5">
        <v>0.98826999999999998</v>
      </c>
      <c r="V61" s="5">
        <v>0.83234200000000003</v>
      </c>
    </row>
    <row r="62" spans="1:22" x14ac:dyDescent="0.3">
      <c r="A62" s="28" t="s">
        <v>239</v>
      </c>
      <c r="B62" s="5">
        <v>0.1615509</v>
      </c>
      <c r="C62" s="5">
        <v>0.12666240000000001</v>
      </c>
      <c r="D62" s="5">
        <v>0.40783029999999998</v>
      </c>
      <c r="E62" s="5">
        <v>0</v>
      </c>
      <c r="F62" s="5">
        <v>0</v>
      </c>
      <c r="G62" s="5">
        <v>0</v>
      </c>
      <c r="H62" s="5">
        <v>8.0775440000000004E-2</v>
      </c>
      <c r="I62" s="5">
        <v>0</v>
      </c>
      <c r="J62" s="5">
        <v>0</v>
      </c>
      <c r="K62" s="5">
        <v>0</v>
      </c>
      <c r="L62" s="5">
        <v>0.12666240000000001</v>
      </c>
      <c r="M62" s="5">
        <v>0.32626430000000001</v>
      </c>
      <c r="N62" s="5">
        <v>8.0775440000000004E-2</v>
      </c>
      <c r="O62" s="5">
        <v>0.4433185</v>
      </c>
      <c r="P62" s="5">
        <v>0.40783029999999998</v>
      </c>
      <c r="Q62" s="5">
        <v>0.32310179999999999</v>
      </c>
      <c r="R62" s="5">
        <v>0.7599747</v>
      </c>
      <c r="S62" s="5">
        <v>0.2446982</v>
      </c>
      <c r="T62" s="5">
        <v>0.16156000000000001</v>
      </c>
      <c r="U62" s="5">
        <v>0.25331999999999999</v>
      </c>
      <c r="V62" s="5">
        <v>1.3050569999999999</v>
      </c>
    </row>
    <row r="63" spans="1:22" x14ac:dyDescent="0.3">
      <c r="A63" s="25" t="s">
        <v>243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x14ac:dyDescent="0.3">
      <c r="A64" s="4" t="s">
        <v>240</v>
      </c>
      <c r="B64" s="61" t="s">
        <v>227</v>
      </c>
      <c r="C64" s="61"/>
      <c r="D64" s="61"/>
      <c r="E64" s="61" t="s">
        <v>228</v>
      </c>
      <c r="F64" s="61"/>
      <c r="G64" s="61"/>
      <c r="H64" s="61" t="s">
        <v>229</v>
      </c>
      <c r="I64" s="61"/>
      <c r="J64" s="61"/>
      <c r="K64" s="61" t="s">
        <v>230</v>
      </c>
      <c r="L64" s="61"/>
      <c r="M64" s="61"/>
      <c r="N64" s="61" t="s">
        <v>231</v>
      </c>
      <c r="O64" s="61"/>
      <c r="P64" s="61"/>
      <c r="Q64" s="61" t="s">
        <v>232</v>
      </c>
      <c r="R64" s="61"/>
      <c r="S64" s="61"/>
      <c r="T64" s="5"/>
      <c r="U64" s="5"/>
      <c r="V64" s="5"/>
    </row>
    <row r="65" spans="1:22" x14ac:dyDescent="0.3">
      <c r="A65" s="28" t="s">
        <v>234</v>
      </c>
      <c r="B65" s="5">
        <v>0.65</v>
      </c>
      <c r="C65" s="5">
        <v>1.81</v>
      </c>
      <c r="D65" s="5">
        <v>0.65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3.4000000000000002E-2</v>
      </c>
      <c r="R65" s="5">
        <v>0</v>
      </c>
      <c r="S65" s="5">
        <v>0</v>
      </c>
      <c r="T65" s="5"/>
      <c r="U65" s="5"/>
      <c r="V65" s="5"/>
    </row>
    <row r="66" spans="1:22" x14ac:dyDescent="0.3">
      <c r="A66" s="28" t="s">
        <v>235</v>
      </c>
      <c r="B66" s="5">
        <v>0.2</v>
      </c>
      <c r="C66" s="5">
        <v>0.36199999999999999</v>
      </c>
      <c r="D66" s="5">
        <v>0.28599999999999998</v>
      </c>
      <c r="E66" s="5">
        <v>0.2</v>
      </c>
      <c r="F66" s="5">
        <v>0.45250000000000001</v>
      </c>
      <c r="G66" s="5">
        <v>0.13</v>
      </c>
      <c r="H66" s="5">
        <v>0.27200000000000002</v>
      </c>
      <c r="I66" s="5">
        <v>0.996</v>
      </c>
      <c r="J66" s="5">
        <v>0.23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/>
      <c r="U66" s="5"/>
      <c r="V66" s="5"/>
    </row>
    <row r="67" spans="1:22" x14ac:dyDescent="0.3">
      <c r="A67" s="28" t="s">
        <v>236</v>
      </c>
      <c r="B67" s="5">
        <v>0</v>
      </c>
      <c r="C67" s="5">
        <v>0</v>
      </c>
      <c r="D67" s="5">
        <v>0</v>
      </c>
      <c r="E67" s="5">
        <v>0</v>
      </c>
      <c r="F67" s="5">
        <v>0.18099999999999999</v>
      </c>
      <c r="G67" s="5">
        <v>0</v>
      </c>
      <c r="H67" s="5">
        <v>0.17</v>
      </c>
      <c r="I67" s="5">
        <v>0.18099999999999999</v>
      </c>
      <c r="J67" s="5">
        <v>0.19</v>
      </c>
      <c r="K67" s="5">
        <v>0.51</v>
      </c>
      <c r="L67" s="5">
        <v>1.448</v>
      </c>
      <c r="M67" s="5">
        <v>0.57750000000000001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</row>
    <row r="68" spans="1:22" x14ac:dyDescent="0.3">
      <c r="A68" s="28" t="s">
        <v>237</v>
      </c>
      <c r="B68" s="5">
        <v>0</v>
      </c>
      <c r="C68" s="5">
        <v>0</v>
      </c>
      <c r="D68" s="5">
        <v>0</v>
      </c>
      <c r="E68" s="5">
        <v>0.03</v>
      </c>
      <c r="F68" s="5">
        <v>9.0499999999999997E-2</v>
      </c>
      <c r="G68" s="5">
        <v>3.15E-2</v>
      </c>
      <c r="H68" s="5">
        <v>0.10199999999999999</v>
      </c>
      <c r="I68" s="5">
        <v>9.0999999999999998E-2</v>
      </c>
      <c r="J68" s="5">
        <v>0.03</v>
      </c>
      <c r="K68" s="5">
        <v>0.47599999999999998</v>
      </c>
      <c r="L68" s="5">
        <v>1.2669999999999999</v>
      </c>
      <c r="M68" s="5">
        <v>0.47249999999999998</v>
      </c>
      <c r="N68" s="5">
        <v>6.8000000000000005E-2</v>
      </c>
      <c r="O68" s="5">
        <v>0.36199999999999999</v>
      </c>
      <c r="P68" s="5">
        <v>0.09</v>
      </c>
      <c r="Q68" s="5">
        <v>0</v>
      </c>
      <c r="R68" s="5">
        <v>0</v>
      </c>
      <c r="S68" s="5">
        <v>0</v>
      </c>
    </row>
    <row r="69" spans="1:22" x14ac:dyDescent="0.3">
      <c r="A69" s="28" t="s">
        <v>238</v>
      </c>
      <c r="B69" s="5">
        <v>0.05</v>
      </c>
      <c r="C69" s="5">
        <v>0.65100000000000002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.217</v>
      </c>
      <c r="J69" s="5">
        <v>0</v>
      </c>
      <c r="K69" s="5">
        <v>0.14399999999999999</v>
      </c>
      <c r="L69" s="5">
        <v>0.86799999999999999</v>
      </c>
      <c r="M69" s="5">
        <v>8.4000000000000005E-2</v>
      </c>
      <c r="N69" s="5">
        <v>0.67200000000000004</v>
      </c>
      <c r="O69" s="5">
        <v>2.6040000000000001</v>
      </c>
      <c r="P69" s="5">
        <v>0.71</v>
      </c>
      <c r="Q69" s="5">
        <v>9.6000000000000002E-2</v>
      </c>
      <c r="R69" s="5">
        <v>0</v>
      </c>
      <c r="S69" s="5">
        <v>4.2000000000000003E-2</v>
      </c>
    </row>
    <row r="70" spans="1:22" x14ac:dyDescent="0.3">
      <c r="A70" s="28" t="s">
        <v>239</v>
      </c>
      <c r="B70" s="5">
        <v>1.01</v>
      </c>
      <c r="C70" s="5">
        <v>6.1688000000000001</v>
      </c>
      <c r="D70" s="5">
        <v>2.56</v>
      </c>
      <c r="E70" s="5">
        <v>0</v>
      </c>
      <c r="F70" s="5">
        <v>0</v>
      </c>
      <c r="G70" s="5">
        <v>0</v>
      </c>
      <c r="H70" s="5">
        <v>7.8E-2</v>
      </c>
      <c r="I70" s="5">
        <v>0</v>
      </c>
      <c r="J70" s="5">
        <v>0</v>
      </c>
      <c r="K70" s="5">
        <v>0.156</v>
      </c>
      <c r="L70" s="5">
        <v>0</v>
      </c>
      <c r="M70" s="5">
        <v>0</v>
      </c>
      <c r="N70" s="5">
        <v>0.156</v>
      </c>
      <c r="O70" s="5">
        <v>0.84119999999999995</v>
      </c>
      <c r="P70" s="5">
        <v>0</v>
      </c>
      <c r="Q70" s="5">
        <v>0.156</v>
      </c>
      <c r="R70" s="5">
        <v>0</v>
      </c>
      <c r="S70" s="5">
        <v>0</v>
      </c>
    </row>
    <row r="71" spans="1:22" x14ac:dyDescent="0.3">
      <c r="A71" s="25" t="s">
        <v>244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22" x14ac:dyDescent="0.3">
      <c r="A72" s="28" t="s">
        <v>234</v>
      </c>
      <c r="B72" s="5">
        <v>0.69</v>
      </c>
      <c r="C72" s="5">
        <v>1.65</v>
      </c>
      <c r="D72" s="5">
        <v>0.56999999999999995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.06</v>
      </c>
      <c r="Q72" s="5">
        <v>0</v>
      </c>
      <c r="R72" s="5">
        <v>0</v>
      </c>
      <c r="S72" s="5">
        <v>0</v>
      </c>
    </row>
    <row r="73" spans="1:22" x14ac:dyDescent="0.3">
      <c r="A73" s="28" t="s">
        <v>235</v>
      </c>
      <c r="B73" s="5">
        <v>0.1</v>
      </c>
      <c r="C73" s="5">
        <v>0.2475</v>
      </c>
      <c r="D73" s="5">
        <v>0.33</v>
      </c>
      <c r="E73" s="5">
        <v>0.24</v>
      </c>
      <c r="F73" s="5">
        <v>0.41249999999999998</v>
      </c>
      <c r="G73" s="5">
        <v>9.01E-2</v>
      </c>
      <c r="H73" s="5">
        <v>0.34499999999999997</v>
      </c>
      <c r="I73" s="5">
        <v>0.99</v>
      </c>
      <c r="J73" s="5">
        <v>0.21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</row>
    <row r="74" spans="1:22" x14ac:dyDescent="0.3">
      <c r="A74" s="28" t="s">
        <v>236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.10349999999999999</v>
      </c>
      <c r="I74" s="5">
        <v>0.16500000000000001</v>
      </c>
      <c r="J74" s="5">
        <v>0.19</v>
      </c>
      <c r="K74" s="5">
        <v>0.58650000000000002</v>
      </c>
      <c r="L74" s="5">
        <v>1.4850000000000001</v>
      </c>
      <c r="M74" s="5">
        <v>0.441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</row>
    <row r="75" spans="1:22" x14ac:dyDescent="0.3">
      <c r="A75" s="28" t="s">
        <v>237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8.3000000000000004E-2</v>
      </c>
      <c r="J75" s="5">
        <v>7.0000000000000007E-2</v>
      </c>
      <c r="K75" s="5">
        <v>0.621</v>
      </c>
      <c r="L75" s="5">
        <v>1.238</v>
      </c>
      <c r="M75" s="5">
        <v>0.60299999999999998</v>
      </c>
      <c r="N75" s="5">
        <v>6.9000000000000006E-2</v>
      </c>
      <c r="O75" s="5">
        <v>0.33</v>
      </c>
      <c r="P75" s="5">
        <v>0</v>
      </c>
      <c r="Q75" s="5">
        <v>0</v>
      </c>
      <c r="R75" s="5">
        <v>0</v>
      </c>
      <c r="S75" s="5">
        <v>0</v>
      </c>
    </row>
    <row r="76" spans="1:22" x14ac:dyDescent="0.3">
      <c r="A76" s="28" t="s">
        <v>238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.154</v>
      </c>
      <c r="L76" s="5">
        <v>9.7000000000000003E-2</v>
      </c>
      <c r="M76" s="5">
        <v>6.8000000000000005E-2</v>
      </c>
      <c r="N76" s="5">
        <v>0.50049999999999994</v>
      </c>
      <c r="O76" s="5">
        <v>1.746</v>
      </c>
      <c r="P76" s="5">
        <v>0.57999999999999996</v>
      </c>
      <c r="Q76" s="5">
        <v>0.11600000000000001</v>
      </c>
      <c r="R76" s="5">
        <v>9.7000000000000003E-2</v>
      </c>
      <c r="S76" s="5">
        <v>3.4000000000000002E-2</v>
      </c>
    </row>
    <row r="77" spans="1:22" x14ac:dyDescent="0.3">
      <c r="A77" s="28" t="s">
        <v>239</v>
      </c>
      <c r="B77" s="5">
        <v>0.2</v>
      </c>
      <c r="C77" s="5">
        <v>0</v>
      </c>
      <c r="D77" s="5">
        <v>1.4999999999999999E-2</v>
      </c>
      <c r="E77" s="5">
        <v>0</v>
      </c>
      <c r="F77" s="5">
        <v>0</v>
      </c>
      <c r="G77" s="5">
        <v>0</v>
      </c>
      <c r="H77" s="5">
        <v>0</v>
      </c>
      <c r="I77" s="5">
        <v>4.3999999999999997E-2</v>
      </c>
      <c r="J77" s="5">
        <v>0</v>
      </c>
      <c r="K77" s="5">
        <v>3.9600000000000003E-2</v>
      </c>
      <c r="L77" s="5">
        <v>8.7999999999999995E-2</v>
      </c>
      <c r="M77" s="5">
        <v>2.9000000000000001E-2</v>
      </c>
      <c r="N77" s="5">
        <v>0.50739999999999996</v>
      </c>
      <c r="O77" s="5">
        <v>0.52800000000000002</v>
      </c>
      <c r="P77" s="5">
        <v>0.16</v>
      </c>
      <c r="Q77" s="5">
        <v>0.11700000000000001</v>
      </c>
      <c r="R77" s="5">
        <v>0.22</v>
      </c>
      <c r="S77" s="5">
        <v>8.6999999999999994E-2</v>
      </c>
    </row>
    <row r="78" spans="1:22" x14ac:dyDescent="0.3">
      <c r="A78" s="25" t="s">
        <v>245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22" x14ac:dyDescent="0.3">
      <c r="A79" s="4" t="s">
        <v>240</v>
      </c>
      <c r="B79" s="61" t="s">
        <v>227</v>
      </c>
      <c r="C79" s="61"/>
      <c r="D79" s="61"/>
      <c r="E79" s="61" t="s">
        <v>228</v>
      </c>
      <c r="F79" s="61"/>
      <c r="G79" s="61"/>
      <c r="H79" s="61" t="s">
        <v>229</v>
      </c>
      <c r="I79" s="61"/>
      <c r="J79" s="61"/>
      <c r="K79" s="61" t="s">
        <v>230</v>
      </c>
      <c r="L79" s="61"/>
      <c r="M79" s="61"/>
      <c r="N79" s="61" t="s">
        <v>231</v>
      </c>
      <c r="O79" s="61"/>
      <c r="P79" s="61"/>
      <c r="Q79" s="61" t="s">
        <v>232</v>
      </c>
      <c r="R79" s="61"/>
      <c r="S79" s="61"/>
    </row>
    <row r="80" spans="1:22" x14ac:dyDescent="0.3">
      <c r="A80" s="28" t="s">
        <v>234</v>
      </c>
      <c r="B80" s="5">
        <v>0.24</v>
      </c>
      <c r="C80" s="5">
        <v>1.29</v>
      </c>
      <c r="D80" s="5">
        <v>0.2570000000000000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1.4E-2</v>
      </c>
    </row>
    <row r="81" spans="1:19" x14ac:dyDescent="0.3">
      <c r="A81" s="28" t="s">
        <v>235</v>
      </c>
      <c r="B81" s="5">
        <v>0.06</v>
      </c>
      <c r="C81" s="5">
        <v>0.49020000000000002</v>
      </c>
      <c r="D81" s="5">
        <v>9.7000000000000003E-2</v>
      </c>
      <c r="E81" s="5">
        <v>0.04</v>
      </c>
      <c r="F81" s="5">
        <v>0.50309999999999999</v>
      </c>
      <c r="G81" s="5">
        <v>7.2900000000000006E-2</v>
      </c>
      <c r="H81" s="5">
        <v>0.13200000000000001</v>
      </c>
      <c r="I81" s="5">
        <v>0.29699999999999999</v>
      </c>
      <c r="J81" s="5">
        <v>0.1</v>
      </c>
      <c r="K81" s="5">
        <v>1.2E-2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</row>
    <row r="82" spans="1:19" x14ac:dyDescent="0.3">
      <c r="A82" s="28" t="s">
        <v>236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1.35E-2</v>
      </c>
      <c r="H82" s="5">
        <v>7.1999999999999995E-2</v>
      </c>
      <c r="I82" s="5">
        <v>0.38700000000000001</v>
      </c>
      <c r="J82" s="5">
        <v>0.04</v>
      </c>
      <c r="K82" s="5">
        <v>0.16800000000000001</v>
      </c>
      <c r="L82" s="5">
        <v>0.90300000000000002</v>
      </c>
      <c r="M82" s="5">
        <v>0.216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</row>
    <row r="83" spans="1:19" x14ac:dyDescent="0.3">
      <c r="A83" s="28" t="s">
        <v>237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1.2E-2</v>
      </c>
      <c r="I83" s="5">
        <v>0</v>
      </c>
      <c r="J83" s="5">
        <v>0</v>
      </c>
      <c r="K83" s="5">
        <v>0.18</v>
      </c>
      <c r="L83" s="5">
        <v>1.032</v>
      </c>
      <c r="M83" s="5">
        <v>0.252</v>
      </c>
      <c r="N83" s="5">
        <v>4.8000000000000001E-2</v>
      </c>
      <c r="O83" s="5">
        <v>0.25800000000000001</v>
      </c>
      <c r="P83" s="5">
        <v>0.03</v>
      </c>
      <c r="Q83" s="5">
        <v>0</v>
      </c>
      <c r="R83" s="5">
        <v>0</v>
      </c>
      <c r="S83" s="5">
        <v>0</v>
      </c>
    </row>
    <row r="84" spans="1:19" x14ac:dyDescent="0.3">
      <c r="A84" s="28" t="s">
        <v>238</v>
      </c>
      <c r="B84" s="5">
        <v>0.01</v>
      </c>
      <c r="C84" s="5">
        <v>1.242</v>
      </c>
      <c r="D84" s="5">
        <v>0.2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3.5999999999999997E-2</v>
      </c>
      <c r="L84" s="5">
        <v>0.82799999999999996</v>
      </c>
      <c r="M84" s="5">
        <v>0</v>
      </c>
      <c r="N84" s="5">
        <v>0.16800000000000001</v>
      </c>
      <c r="O84" s="5">
        <v>2.0699999999999998</v>
      </c>
      <c r="P84" s="5">
        <v>0.06</v>
      </c>
      <c r="Q84" s="5">
        <v>2.4E-2</v>
      </c>
      <c r="R84" s="5">
        <v>0</v>
      </c>
      <c r="S84" s="5">
        <v>1.4E-2</v>
      </c>
    </row>
    <row r="85" spans="1:19" x14ac:dyDescent="0.3">
      <c r="A85" s="28" t="s">
        <v>239</v>
      </c>
      <c r="B85" s="5">
        <v>0.48</v>
      </c>
      <c r="C85" s="5">
        <v>8.1225000000000005</v>
      </c>
      <c r="D85" s="5">
        <v>0.45600000000000002</v>
      </c>
      <c r="E85" s="5">
        <v>0</v>
      </c>
      <c r="F85" s="5">
        <v>0</v>
      </c>
      <c r="G85" s="5">
        <v>0</v>
      </c>
      <c r="H85" s="5">
        <v>6.4000000000000001E-2</v>
      </c>
      <c r="I85" s="5">
        <v>0</v>
      </c>
      <c r="J85" s="5">
        <v>0</v>
      </c>
      <c r="K85" s="5">
        <v>3.2000000000000001E-2</v>
      </c>
      <c r="L85" s="5">
        <v>0</v>
      </c>
      <c r="M85" s="5">
        <v>2.4E-2</v>
      </c>
      <c r="N85" s="5">
        <v>6.4000000000000001E-2</v>
      </c>
      <c r="O85" s="5">
        <v>0.42749999999999999</v>
      </c>
      <c r="P85" s="5">
        <v>0</v>
      </c>
      <c r="Q85" s="5">
        <v>0</v>
      </c>
      <c r="R85" s="5">
        <v>0</v>
      </c>
      <c r="S85" s="5">
        <v>0</v>
      </c>
    </row>
    <row r="86" spans="1:19" x14ac:dyDescent="0.3">
      <c r="A86" s="25" t="s">
        <v>246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spans="1:19" x14ac:dyDescent="0.3">
      <c r="A87" s="28" t="s">
        <v>234</v>
      </c>
      <c r="B87" s="5">
        <v>0.16</v>
      </c>
      <c r="C87" s="5">
        <v>1.36</v>
      </c>
      <c r="D87" s="5">
        <v>0.23799999999999999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1.2999999999999999E-2</v>
      </c>
    </row>
    <row r="88" spans="1:19" x14ac:dyDescent="0.3">
      <c r="A88" s="28" t="s">
        <v>235</v>
      </c>
      <c r="B88" s="5">
        <v>0.04</v>
      </c>
      <c r="C88" s="5">
        <v>0.27200000000000002</v>
      </c>
      <c r="D88" s="5">
        <v>0.113</v>
      </c>
      <c r="E88" s="5">
        <v>0.05</v>
      </c>
      <c r="F88" s="5">
        <v>0.40799999999999997</v>
      </c>
      <c r="G88" s="5">
        <v>3.7499999999999999E-2</v>
      </c>
      <c r="H88" s="5">
        <v>0.11</v>
      </c>
      <c r="I88" s="5">
        <v>0.68</v>
      </c>
      <c r="J88" s="5">
        <v>0.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</row>
    <row r="89" spans="1:19" x14ac:dyDescent="0.3">
      <c r="A89" s="28" t="s">
        <v>236</v>
      </c>
      <c r="B89" s="5">
        <v>0</v>
      </c>
      <c r="C89" s="5">
        <v>0</v>
      </c>
      <c r="D89" s="5">
        <v>2.5000000000000001E-2</v>
      </c>
      <c r="E89" s="5">
        <v>0.01</v>
      </c>
      <c r="F89" s="5">
        <v>6.8000000000000005E-2</v>
      </c>
      <c r="G89" s="5">
        <v>1.2500000000000001E-2</v>
      </c>
      <c r="H89" s="5">
        <v>0.02</v>
      </c>
      <c r="I89" s="5">
        <v>0.34</v>
      </c>
      <c r="J89" s="5">
        <v>0.01</v>
      </c>
      <c r="K89" s="5">
        <v>0.17</v>
      </c>
      <c r="L89" s="5">
        <v>0.95199999999999996</v>
      </c>
      <c r="M89" s="5">
        <v>0.2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</row>
    <row r="90" spans="1:19" x14ac:dyDescent="0.3">
      <c r="A90" s="28" t="s">
        <v>237</v>
      </c>
      <c r="B90" s="5">
        <v>0</v>
      </c>
      <c r="C90" s="5">
        <v>0</v>
      </c>
      <c r="D90" s="5">
        <v>0.01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.01</v>
      </c>
      <c r="K90" s="5">
        <v>0.2</v>
      </c>
      <c r="L90" s="5">
        <v>1.224</v>
      </c>
      <c r="M90" s="5">
        <v>0.17100000000000001</v>
      </c>
      <c r="N90" s="5">
        <v>0</v>
      </c>
      <c r="O90" s="5">
        <v>0.13600000000000001</v>
      </c>
      <c r="P90" s="5">
        <v>0</v>
      </c>
      <c r="Q90" s="5">
        <v>0</v>
      </c>
      <c r="R90" s="5">
        <v>0</v>
      </c>
      <c r="S90" s="5">
        <v>0</v>
      </c>
    </row>
    <row r="91" spans="1:19" x14ac:dyDescent="0.3">
      <c r="A91" s="28" t="s">
        <v>238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.12</v>
      </c>
      <c r="L91" s="5">
        <v>0.95599999999999996</v>
      </c>
      <c r="M91" s="5">
        <v>7.22E-2</v>
      </c>
      <c r="N91" s="5">
        <v>0.04</v>
      </c>
      <c r="O91" s="5">
        <v>0.51449999999999996</v>
      </c>
      <c r="P91" s="5">
        <v>0.1</v>
      </c>
      <c r="Q91" s="5">
        <v>0</v>
      </c>
      <c r="R91" s="5">
        <v>0</v>
      </c>
      <c r="S91" s="5">
        <v>1.4999999999999999E-2</v>
      </c>
    </row>
    <row r="92" spans="1:19" x14ac:dyDescent="0.3">
      <c r="A92" s="28" t="s">
        <v>239</v>
      </c>
      <c r="B92" s="5">
        <v>0.02</v>
      </c>
      <c r="C92" s="5">
        <v>0.108</v>
      </c>
      <c r="D92" s="5">
        <v>2.4E-2</v>
      </c>
      <c r="E92" s="5">
        <v>0</v>
      </c>
      <c r="F92" s="5">
        <v>0</v>
      </c>
      <c r="G92" s="5">
        <v>0</v>
      </c>
      <c r="H92" s="5">
        <v>0</v>
      </c>
      <c r="I92" s="5">
        <v>5.3999999999999999E-2</v>
      </c>
      <c r="J92" s="5">
        <v>0</v>
      </c>
      <c r="K92" s="5">
        <v>3.85E-2</v>
      </c>
      <c r="L92" s="5">
        <v>0.16200000000000001</v>
      </c>
      <c r="M92" s="5">
        <v>2.4E-2</v>
      </c>
      <c r="N92" s="5">
        <v>3.3000000000000002E-2</v>
      </c>
      <c r="O92" s="5">
        <v>0.75600000000000001</v>
      </c>
      <c r="P92" s="5">
        <v>0.03</v>
      </c>
      <c r="Q92" s="5">
        <v>2.1999999999999999E-2</v>
      </c>
      <c r="R92" s="5">
        <v>0</v>
      </c>
      <c r="S92" s="5">
        <v>0</v>
      </c>
    </row>
  </sheetData>
  <mergeCells count="41">
    <mergeCell ref="B33:D33"/>
    <mergeCell ref="E33:G33"/>
    <mergeCell ref="H33:J33"/>
    <mergeCell ref="K33:M33"/>
    <mergeCell ref="N33:P33"/>
    <mergeCell ref="T2:V2"/>
    <mergeCell ref="B1:V1"/>
    <mergeCell ref="B18:D18"/>
    <mergeCell ref="E18:G18"/>
    <mergeCell ref="H18:J18"/>
    <mergeCell ref="K18:M18"/>
    <mergeCell ref="N18:P18"/>
    <mergeCell ref="Q18:S18"/>
    <mergeCell ref="B17:V17"/>
    <mergeCell ref="B2:D2"/>
    <mergeCell ref="E2:G2"/>
    <mergeCell ref="H2:J2"/>
    <mergeCell ref="K2:M2"/>
    <mergeCell ref="N2:P2"/>
    <mergeCell ref="Q2:S2"/>
    <mergeCell ref="E79:G79"/>
    <mergeCell ref="H79:J79"/>
    <mergeCell ref="K79:M79"/>
    <mergeCell ref="N79:P79"/>
    <mergeCell ref="Q33:S33"/>
    <mergeCell ref="Q79:S79"/>
    <mergeCell ref="T49:V49"/>
    <mergeCell ref="B48:V48"/>
    <mergeCell ref="B64:D64"/>
    <mergeCell ref="E64:G64"/>
    <mergeCell ref="H64:J64"/>
    <mergeCell ref="K64:M64"/>
    <mergeCell ref="N64:P64"/>
    <mergeCell ref="Q64:S64"/>
    <mergeCell ref="B49:D49"/>
    <mergeCell ref="E49:G49"/>
    <mergeCell ref="H49:J49"/>
    <mergeCell ref="K49:M49"/>
    <mergeCell ref="N49:P49"/>
    <mergeCell ref="Q49:S49"/>
    <mergeCell ref="B79:D7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1565-CD33-4F9F-BA96-E68739851249}">
  <dimension ref="A1:U17"/>
  <sheetViews>
    <sheetView workbookViewId="0">
      <selection activeCell="Q3" sqref="Q3"/>
    </sheetView>
  </sheetViews>
  <sheetFormatPr baseColWidth="10" defaultColWidth="8.7265625" defaultRowHeight="14.5" x14ac:dyDescent="0.35"/>
  <cols>
    <col min="1" max="1" width="31.81640625" customWidth="1"/>
  </cols>
  <sheetData>
    <row r="1" spans="1:21" x14ac:dyDescent="0.35">
      <c r="A1" t="s">
        <v>3</v>
      </c>
      <c r="M1" t="s">
        <v>6</v>
      </c>
      <c r="N1" t="s">
        <v>7</v>
      </c>
      <c r="O1" t="s">
        <v>272</v>
      </c>
      <c r="P1" t="s">
        <v>6</v>
      </c>
      <c r="Q1" t="s">
        <v>7</v>
      </c>
      <c r="R1" t="s">
        <v>272</v>
      </c>
      <c r="S1" t="s">
        <v>6</v>
      </c>
      <c r="T1" t="s">
        <v>7</v>
      </c>
      <c r="U1" t="s">
        <v>272</v>
      </c>
    </row>
    <row r="2" spans="1:21" x14ac:dyDescent="0.35">
      <c r="A2" s="2"/>
      <c r="B2" s="63" t="s">
        <v>1</v>
      </c>
      <c r="C2" s="63"/>
      <c r="D2" s="63"/>
      <c r="E2" s="63" t="s">
        <v>268</v>
      </c>
      <c r="F2" s="63"/>
      <c r="G2" s="63"/>
      <c r="H2" s="63" t="s">
        <v>269</v>
      </c>
      <c r="I2" s="63"/>
      <c r="J2" s="63"/>
      <c r="L2" s="2"/>
      <c r="M2" s="63" t="s">
        <v>1</v>
      </c>
      <c r="N2" s="63"/>
      <c r="O2" s="63"/>
      <c r="P2" s="63" t="s">
        <v>268</v>
      </c>
      <c r="Q2" s="63"/>
      <c r="R2" s="63"/>
      <c r="S2" s="63" t="s">
        <v>269</v>
      </c>
      <c r="T2" s="63"/>
      <c r="U2" s="63"/>
    </row>
    <row r="3" spans="1:21" x14ac:dyDescent="0.35">
      <c r="A3" s="20" t="s">
        <v>270</v>
      </c>
      <c r="B3" s="1">
        <v>0.5</v>
      </c>
      <c r="C3" s="1">
        <v>0.5</v>
      </c>
      <c r="D3" s="1">
        <v>0.5</v>
      </c>
      <c r="E3" s="1">
        <v>0.5</v>
      </c>
      <c r="F3" s="1">
        <v>0.5</v>
      </c>
      <c r="G3" s="1">
        <v>0.5</v>
      </c>
      <c r="H3" s="1">
        <v>0.5</v>
      </c>
      <c r="I3" s="1">
        <v>0.5</v>
      </c>
      <c r="J3" s="1">
        <v>0.5</v>
      </c>
      <c r="L3" s="20"/>
      <c r="M3" s="1">
        <v>0.5</v>
      </c>
      <c r="N3" s="1">
        <v>0</v>
      </c>
      <c r="O3" s="1">
        <v>3</v>
      </c>
      <c r="P3" s="1">
        <v>0.5</v>
      </c>
      <c r="Q3" s="1">
        <v>0</v>
      </c>
      <c r="R3" s="1">
        <v>3</v>
      </c>
      <c r="S3" s="1">
        <v>0.5</v>
      </c>
      <c r="T3" s="1">
        <v>0</v>
      </c>
      <c r="U3" s="1">
        <v>3</v>
      </c>
    </row>
    <row r="4" spans="1:21" x14ac:dyDescent="0.35">
      <c r="A4" s="20" t="s">
        <v>271</v>
      </c>
      <c r="B4" s="1">
        <v>2.42</v>
      </c>
      <c r="C4" s="1">
        <v>2.74</v>
      </c>
      <c r="D4" s="1">
        <v>2.97</v>
      </c>
      <c r="E4" s="1">
        <v>0.68</v>
      </c>
      <c r="F4" s="1">
        <v>0.17</v>
      </c>
      <c r="G4" s="1">
        <v>0.75</v>
      </c>
      <c r="H4" s="1">
        <v>0.86</v>
      </c>
      <c r="I4" s="1">
        <v>0.2</v>
      </c>
      <c r="J4" s="1">
        <v>0.73</v>
      </c>
      <c r="L4" s="20"/>
      <c r="M4" s="1">
        <v>2.71</v>
      </c>
      <c r="N4" s="1">
        <v>0.276224546338663</v>
      </c>
      <c r="O4" s="1">
        <v>3</v>
      </c>
      <c r="P4" s="1">
        <v>0.53333333333333299</v>
      </c>
      <c r="Q4" s="1">
        <v>0.31659648345067498</v>
      </c>
      <c r="R4" s="1">
        <v>3</v>
      </c>
      <c r="S4" s="1">
        <v>0.59666666666666701</v>
      </c>
      <c r="T4" s="1">
        <v>0.34961884007206101</v>
      </c>
      <c r="U4" s="1">
        <v>3</v>
      </c>
    </row>
    <row r="6" spans="1:21" x14ac:dyDescent="0.35">
      <c r="A6" t="s">
        <v>4</v>
      </c>
      <c r="B6" s="63" t="s">
        <v>1</v>
      </c>
      <c r="C6" s="63"/>
      <c r="D6" s="63"/>
      <c r="E6" s="63" t="s">
        <v>268</v>
      </c>
      <c r="F6" s="63"/>
      <c r="G6" s="63"/>
      <c r="H6" s="63" t="s">
        <v>269</v>
      </c>
      <c r="I6" s="63"/>
      <c r="J6" s="63"/>
      <c r="L6" s="2"/>
      <c r="M6" s="63" t="s">
        <v>1</v>
      </c>
      <c r="N6" s="63"/>
      <c r="O6" s="63"/>
      <c r="P6" s="63" t="s">
        <v>268</v>
      </c>
      <c r="Q6" s="63"/>
      <c r="R6" s="63"/>
      <c r="S6" s="63" t="s">
        <v>269</v>
      </c>
      <c r="T6" s="63"/>
      <c r="U6" s="63"/>
    </row>
    <row r="7" spans="1:21" x14ac:dyDescent="0.35">
      <c r="A7" s="20" t="s">
        <v>270</v>
      </c>
      <c r="B7" s="1">
        <v>0.61</v>
      </c>
      <c r="C7" s="1">
        <v>0.39</v>
      </c>
      <c r="D7" s="1">
        <v>0.45</v>
      </c>
      <c r="E7" s="1">
        <v>0.61</v>
      </c>
      <c r="F7" s="1">
        <v>0.39</v>
      </c>
      <c r="G7" s="1">
        <v>0.45</v>
      </c>
      <c r="H7" s="1">
        <v>0.61</v>
      </c>
      <c r="I7" s="1">
        <v>0.39</v>
      </c>
      <c r="J7" s="1">
        <v>0.45</v>
      </c>
      <c r="L7" s="20"/>
      <c r="M7" s="1">
        <v>0.483333333333333</v>
      </c>
      <c r="N7" s="1">
        <v>0.113724814061547</v>
      </c>
      <c r="O7" s="1">
        <v>3</v>
      </c>
      <c r="P7" s="1">
        <v>0.483333333333333</v>
      </c>
      <c r="Q7" s="1">
        <v>0.113724814061547</v>
      </c>
      <c r="R7" s="1">
        <v>3</v>
      </c>
      <c r="S7" s="1">
        <v>0.483333333333333</v>
      </c>
      <c r="T7" s="1">
        <v>0.113724814061547</v>
      </c>
      <c r="U7" s="1">
        <v>3</v>
      </c>
    </row>
    <row r="8" spans="1:21" x14ac:dyDescent="0.35">
      <c r="A8" s="20" t="s">
        <v>271</v>
      </c>
      <c r="B8" s="1">
        <v>5.13</v>
      </c>
      <c r="C8" s="1">
        <v>5.92</v>
      </c>
      <c r="D8" s="1">
        <v>4.8499999999999996</v>
      </c>
      <c r="E8" s="1">
        <v>0.4</v>
      </c>
      <c r="F8" s="1">
        <v>0.92</v>
      </c>
      <c r="G8" s="1">
        <v>0.55000000000000004</v>
      </c>
      <c r="H8" s="1">
        <v>0.59</v>
      </c>
      <c r="I8" s="1">
        <v>1.07</v>
      </c>
      <c r="J8" s="1">
        <v>0.75</v>
      </c>
      <c r="L8" s="20"/>
      <c r="M8" s="1">
        <v>5.3</v>
      </c>
      <c r="N8" s="1">
        <v>0.55488737596020299</v>
      </c>
      <c r="O8" s="1">
        <v>3</v>
      </c>
      <c r="P8" s="1">
        <v>0.62333333333333296</v>
      </c>
      <c r="Q8" s="1">
        <v>0.26764404221527799</v>
      </c>
      <c r="R8" s="1">
        <v>3</v>
      </c>
      <c r="S8" s="1">
        <v>0.80333333333333301</v>
      </c>
      <c r="T8" s="1">
        <v>0.24440403706431199</v>
      </c>
      <c r="U8" s="1">
        <v>3</v>
      </c>
    </row>
    <row r="9" spans="1:21" x14ac:dyDescent="0.35">
      <c r="A9" s="20"/>
      <c r="B9" s="1"/>
      <c r="C9" s="1"/>
      <c r="D9" s="1"/>
      <c r="E9" s="1"/>
      <c r="F9" s="1"/>
      <c r="G9" s="1"/>
      <c r="H9" s="1"/>
      <c r="I9" s="1"/>
      <c r="J9" s="1"/>
      <c r="L9" s="20"/>
      <c r="M9" s="1"/>
      <c r="N9" s="1"/>
      <c r="O9" s="1"/>
      <c r="P9" s="1"/>
      <c r="Q9" s="1"/>
      <c r="R9" s="1"/>
      <c r="S9" s="1"/>
      <c r="T9" s="1"/>
      <c r="U9" s="1"/>
    </row>
    <row r="10" spans="1:21" x14ac:dyDescent="0.35">
      <c r="A10" t="s">
        <v>5</v>
      </c>
      <c r="B10" s="63" t="s">
        <v>1</v>
      </c>
      <c r="C10" s="63"/>
      <c r="D10" s="63"/>
      <c r="E10" s="63" t="s">
        <v>268</v>
      </c>
      <c r="F10" s="63"/>
      <c r="G10" s="63"/>
      <c r="H10" s="63" t="s">
        <v>269</v>
      </c>
      <c r="I10" s="63"/>
      <c r="J10" s="63"/>
      <c r="L10" s="2"/>
      <c r="M10" s="63" t="s">
        <v>1</v>
      </c>
      <c r="N10" s="63"/>
      <c r="O10" s="63"/>
      <c r="P10" s="63" t="s">
        <v>268</v>
      </c>
      <c r="Q10" s="63"/>
      <c r="R10" s="63"/>
      <c r="S10" s="63" t="s">
        <v>269</v>
      </c>
      <c r="T10" s="63"/>
      <c r="U10" s="63"/>
    </row>
    <row r="11" spans="1:21" x14ac:dyDescent="0.35">
      <c r="A11" s="20" t="s">
        <v>270</v>
      </c>
      <c r="B11" s="1">
        <v>0.54</v>
      </c>
      <c r="C11" s="1">
        <v>0.33</v>
      </c>
      <c r="D11" s="1">
        <v>0.33</v>
      </c>
      <c r="E11" s="1">
        <v>0.54</v>
      </c>
      <c r="F11" s="1">
        <v>0.33</v>
      </c>
      <c r="G11" s="1">
        <v>0.33</v>
      </c>
      <c r="H11" s="1">
        <v>0.54</v>
      </c>
      <c r="I11" s="1">
        <v>0.33</v>
      </c>
      <c r="J11" s="1">
        <v>0.33</v>
      </c>
      <c r="L11" s="20"/>
      <c r="M11" s="1">
        <v>0.4</v>
      </c>
      <c r="N11" s="1">
        <v>0.12124355652982099</v>
      </c>
      <c r="O11" s="1">
        <v>3</v>
      </c>
      <c r="P11" s="1">
        <v>0.4</v>
      </c>
      <c r="Q11" s="1">
        <v>0.12124355652982099</v>
      </c>
      <c r="R11" s="1">
        <v>3</v>
      </c>
      <c r="S11" s="1">
        <v>0.4</v>
      </c>
      <c r="T11" s="1">
        <v>0.12124355652982099</v>
      </c>
      <c r="U11" s="1">
        <v>3</v>
      </c>
    </row>
    <row r="12" spans="1:21" x14ac:dyDescent="0.35">
      <c r="A12" s="20" t="s">
        <v>271</v>
      </c>
      <c r="B12" s="1">
        <v>5.64</v>
      </c>
      <c r="C12" s="1">
        <v>4.42</v>
      </c>
      <c r="D12" s="1">
        <v>4.5199999999999996</v>
      </c>
      <c r="E12" s="1">
        <v>0.47</v>
      </c>
      <c r="F12" s="1">
        <v>0.92</v>
      </c>
      <c r="G12" s="1">
        <v>0.51</v>
      </c>
      <c r="H12" s="1">
        <v>0.5</v>
      </c>
      <c r="I12" s="1">
        <v>1.02</v>
      </c>
      <c r="J12" s="1">
        <v>0.51</v>
      </c>
      <c r="L12" s="20"/>
      <c r="M12" s="1">
        <v>4.8600000000000003</v>
      </c>
      <c r="N12" s="1">
        <v>0.677347768875044</v>
      </c>
      <c r="O12" s="1">
        <v>3</v>
      </c>
      <c r="P12" s="1">
        <v>0.63333333333333297</v>
      </c>
      <c r="Q12" s="1">
        <v>0.249064917909635</v>
      </c>
      <c r="R12" s="1">
        <v>3</v>
      </c>
      <c r="S12" s="1">
        <v>0.67666666666666697</v>
      </c>
      <c r="T12" s="1">
        <v>0.297377425729213</v>
      </c>
      <c r="U12" s="1">
        <v>3</v>
      </c>
    </row>
    <row r="13" spans="1:21" x14ac:dyDescent="0.35">
      <c r="A13" s="20"/>
      <c r="B13" s="1"/>
      <c r="C13" s="1"/>
      <c r="D13" s="1"/>
      <c r="E13" s="1"/>
      <c r="F13" s="1"/>
      <c r="G13" s="1"/>
      <c r="H13" s="1"/>
      <c r="I13" s="1"/>
      <c r="J13" s="1"/>
    </row>
    <row r="14" spans="1:21" x14ac:dyDescent="0.35">
      <c r="A14" s="20"/>
      <c r="B14" s="1"/>
      <c r="C14" s="1"/>
      <c r="D14" s="1"/>
      <c r="E14" s="1"/>
      <c r="F14" s="1"/>
      <c r="G14" s="1"/>
      <c r="H14" s="1"/>
      <c r="I14" s="1"/>
      <c r="J14" s="1"/>
    </row>
    <row r="15" spans="1:21" x14ac:dyDescent="0.35">
      <c r="A15" s="20"/>
      <c r="B15" s="1"/>
      <c r="C15" s="1"/>
      <c r="D15" s="1"/>
      <c r="E15" s="1"/>
      <c r="F15" s="1"/>
      <c r="G15" s="1"/>
      <c r="H15" s="1"/>
      <c r="I15" s="1"/>
      <c r="J15" s="1"/>
    </row>
    <row r="16" spans="1:21" x14ac:dyDescent="0.35">
      <c r="A16" s="20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35">
      <c r="A17" s="20"/>
      <c r="B17" s="1"/>
      <c r="C17" s="1"/>
      <c r="D17" s="1"/>
      <c r="E17" s="1"/>
      <c r="F17" s="1"/>
      <c r="G17" s="1"/>
      <c r="H17" s="1"/>
      <c r="I17" s="1"/>
      <c r="J17" s="1"/>
    </row>
  </sheetData>
  <mergeCells count="18">
    <mergeCell ref="P6:R6"/>
    <mergeCell ref="S6:U6"/>
    <mergeCell ref="S10:U10"/>
    <mergeCell ref="B2:D2"/>
    <mergeCell ref="E2:G2"/>
    <mergeCell ref="H2:J2"/>
    <mergeCell ref="B6:D6"/>
    <mergeCell ref="E6:G6"/>
    <mergeCell ref="H6:J6"/>
    <mergeCell ref="B10:D10"/>
    <mergeCell ref="E10:G10"/>
    <mergeCell ref="H10:J10"/>
    <mergeCell ref="M10:O10"/>
    <mergeCell ref="P10:R10"/>
    <mergeCell ref="M2:O2"/>
    <mergeCell ref="P2:R2"/>
    <mergeCell ref="S2:U2"/>
    <mergeCell ref="M6:O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32A3-752B-4571-8204-175DF8DDE920}">
  <dimension ref="A1:D104"/>
  <sheetViews>
    <sheetView workbookViewId="0">
      <selection activeCell="F3" sqref="F3:I9"/>
    </sheetView>
  </sheetViews>
  <sheetFormatPr baseColWidth="10" defaultColWidth="8.90625" defaultRowHeight="14" x14ac:dyDescent="0.3"/>
  <cols>
    <col min="1" max="1" width="19.36328125" style="3" customWidth="1"/>
    <col min="2" max="2" width="19.90625" style="3" customWidth="1"/>
    <col min="3" max="3" width="19.453125" style="3" customWidth="1"/>
    <col min="4" max="4" width="18" style="3" customWidth="1"/>
    <col min="5" max="16384" width="8.90625" style="3"/>
  </cols>
  <sheetData>
    <row r="1" spans="1:4" x14ac:dyDescent="0.3">
      <c r="A1" s="3" t="s">
        <v>275</v>
      </c>
    </row>
    <row r="2" spans="1:4" x14ac:dyDescent="0.3">
      <c r="A2" s="3" t="s">
        <v>44</v>
      </c>
      <c r="B2" s="3" t="s">
        <v>45</v>
      </c>
      <c r="C2" s="3" t="s">
        <v>44</v>
      </c>
      <c r="D2" s="3" t="s">
        <v>45</v>
      </c>
    </row>
    <row r="3" spans="1:4" x14ac:dyDescent="0.3">
      <c r="A3" s="2" t="s">
        <v>273</v>
      </c>
      <c r="B3" s="2" t="s">
        <v>273</v>
      </c>
      <c r="C3" s="2" t="s">
        <v>274</v>
      </c>
      <c r="D3" s="2" t="s">
        <v>274</v>
      </c>
    </row>
    <row r="4" spans="1:4" x14ac:dyDescent="0.3">
      <c r="A4" s="1">
        <v>2.9809999999999999</v>
      </c>
      <c r="B4" s="1">
        <v>1.897</v>
      </c>
      <c r="C4" s="1">
        <v>3.6585000000000001</v>
      </c>
      <c r="D4" s="1">
        <v>2.5750000000000002</v>
      </c>
    </row>
    <row r="5" spans="1:4" x14ac:dyDescent="0.3">
      <c r="A5" s="1">
        <v>2.4390000000000001</v>
      </c>
      <c r="B5" s="1">
        <v>1.7615000000000001</v>
      </c>
      <c r="C5" s="1">
        <v>1.7615000000000001</v>
      </c>
      <c r="D5" s="1">
        <v>2.3039999999999998</v>
      </c>
    </row>
    <row r="6" spans="1:4" x14ac:dyDescent="0.3">
      <c r="A6" s="1">
        <v>2.5750000000000002</v>
      </c>
      <c r="B6" s="1">
        <v>1.6259999999999999</v>
      </c>
      <c r="C6" s="1">
        <v>1.7615000000000001</v>
      </c>
      <c r="D6" s="1">
        <v>2.1680000000000001</v>
      </c>
    </row>
    <row r="7" spans="1:4" x14ac:dyDescent="0.3">
      <c r="A7" s="1">
        <v>1.762</v>
      </c>
      <c r="B7" s="1">
        <v>0.81299999999999994</v>
      </c>
      <c r="C7" s="1">
        <v>2.1680000000000001</v>
      </c>
      <c r="D7" s="1">
        <v>3.2519999999999998</v>
      </c>
    </row>
    <row r="8" spans="1:4" x14ac:dyDescent="0.3">
      <c r="A8" s="1">
        <v>2.4390000000000001</v>
      </c>
      <c r="B8" s="1">
        <v>1.6259999999999999</v>
      </c>
      <c r="C8" s="1">
        <v>2.8454999999999999</v>
      </c>
      <c r="D8" s="1">
        <v>1.355</v>
      </c>
    </row>
    <row r="9" spans="1:4" x14ac:dyDescent="0.3">
      <c r="A9" s="1">
        <v>2.71</v>
      </c>
      <c r="B9" s="1">
        <v>1.355</v>
      </c>
      <c r="C9" s="1">
        <v>2.9809999999999999</v>
      </c>
      <c r="D9" s="1">
        <v>1.897</v>
      </c>
    </row>
    <row r="10" spans="1:4" x14ac:dyDescent="0.3">
      <c r="A10" s="1">
        <v>2.1680000000000001</v>
      </c>
      <c r="B10" s="1">
        <v>1.2195</v>
      </c>
      <c r="C10" s="1">
        <v>2.8454999999999999</v>
      </c>
      <c r="D10" s="1">
        <v>1.6259999999999999</v>
      </c>
    </row>
    <row r="11" spans="1:4" x14ac:dyDescent="0.3">
      <c r="A11" s="1">
        <v>1.6259999999999999</v>
      </c>
      <c r="B11" s="1">
        <v>1.355</v>
      </c>
      <c r="C11" s="1">
        <v>2.5745</v>
      </c>
      <c r="D11" s="1">
        <v>2.1680000000000001</v>
      </c>
    </row>
    <row r="12" spans="1:4" x14ac:dyDescent="0.3">
      <c r="A12" s="1">
        <v>2.4390000000000001</v>
      </c>
      <c r="B12" s="1">
        <v>2.0329999999999999</v>
      </c>
      <c r="C12" s="1">
        <v>1.4904999999999999</v>
      </c>
      <c r="D12" s="1">
        <v>2.1680000000000001</v>
      </c>
    </row>
    <row r="13" spans="1:4" x14ac:dyDescent="0.3">
      <c r="A13" s="1">
        <v>1.355</v>
      </c>
      <c r="B13" s="1">
        <v>2.0329999999999999</v>
      </c>
      <c r="C13" s="1">
        <v>2.8454999999999999</v>
      </c>
      <c r="D13" s="1">
        <v>1.897</v>
      </c>
    </row>
    <row r="14" spans="1:4" x14ac:dyDescent="0.3">
      <c r="A14" s="1">
        <v>4.3360000000000003</v>
      </c>
      <c r="B14" s="1">
        <v>1.6259999999999999</v>
      </c>
      <c r="C14" s="1">
        <v>2.3035000000000001</v>
      </c>
      <c r="D14" s="1">
        <v>3.117</v>
      </c>
    </row>
    <row r="15" spans="1:4" x14ac:dyDescent="0.3">
      <c r="A15" s="1">
        <v>2.71</v>
      </c>
      <c r="B15" s="1">
        <v>1.22</v>
      </c>
      <c r="C15" s="1">
        <v>3.3875000000000002</v>
      </c>
      <c r="D15" s="1">
        <v>1.762</v>
      </c>
    </row>
    <row r="16" spans="1:4" x14ac:dyDescent="0.3">
      <c r="A16" s="1">
        <v>2.4390000000000001</v>
      </c>
      <c r="B16" s="1">
        <v>2.9809999999999999</v>
      </c>
      <c r="C16" s="1">
        <v>1.897</v>
      </c>
      <c r="D16" s="1">
        <v>1.762</v>
      </c>
    </row>
    <row r="17" spans="1:4" x14ac:dyDescent="0.3">
      <c r="A17" s="1">
        <v>4.4720000000000004</v>
      </c>
      <c r="B17" s="1">
        <v>0.94899999999999995</v>
      </c>
      <c r="C17" s="1">
        <v>2.1680000000000001</v>
      </c>
      <c r="D17" s="1">
        <v>2.8460000000000001</v>
      </c>
    </row>
    <row r="18" spans="1:4" x14ac:dyDescent="0.3">
      <c r="A18" s="1">
        <v>2.0329999999999999</v>
      </c>
      <c r="B18" s="1">
        <v>1.22</v>
      </c>
      <c r="C18" s="1">
        <v>3.1164999999999998</v>
      </c>
      <c r="D18" s="1">
        <v>2.3039999999999998</v>
      </c>
    </row>
    <row r="19" spans="1:4" x14ac:dyDescent="0.3">
      <c r="A19" s="1">
        <v>1.22</v>
      </c>
      <c r="B19" s="1">
        <v>3.2519999999999998</v>
      </c>
      <c r="C19" s="1">
        <v>1.897</v>
      </c>
      <c r="D19" s="1">
        <v>3.2519999999999998</v>
      </c>
    </row>
    <row r="20" spans="1:4" x14ac:dyDescent="0.3">
      <c r="A20" s="1">
        <v>1.0840000000000001</v>
      </c>
      <c r="B20" s="1">
        <v>1.355</v>
      </c>
      <c r="C20" s="1">
        <v>2.1680000000000001</v>
      </c>
      <c r="D20" s="1">
        <v>2.8460000000000001</v>
      </c>
    </row>
    <row r="21" spans="1:4" x14ac:dyDescent="0.3">
      <c r="A21" s="1">
        <v>2.1680000000000001</v>
      </c>
      <c r="B21" s="1">
        <v>2.1680000000000001</v>
      </c>
      <c r="C21" s="1">
        <v>2.3035000000000001</v>
      </c>
      <c r="D21" s="1">
        <v>2.5750000000000002</v>
      </c>
    </row>
    <row r="22" spans="1:4" x14ac:dyDescent="0.3">
      <c r="A22" s="1">
        <v>1.897</v>
      </c>
      <c r="B22" s="1">
        <v>1.6259999999999999</v>
      </c>
      <c r="C22" s="1">
        <v>2.5745</v>
      </c>
      <c r="D22" s="1">
        <v>4.8780000000000001</v>
      </c>
    </row>
    <row r="23" spans="1:4" x14ac:dyDescent="0.3">
      <c r="A23" s="1">
        <v>2.5750000000000002</v>
      </c>
      <c r="B23" s="1">
        <v>1.762</v>
      </c>
      <c r="C23" s="1">
        <v>1.6259999999999999</v>
      </c>
      <c r="D23" s="1">
        <v>2.71</v>
      </c>
    </row>
    <row r="24" spans="1:4" x14ac:dyDescent="0.3">
      <c r="A24" s="1">
        <v>3.794</v>
      </c>
      <c r="B24" s="1">
        <v>2.4390000000000001</v>
      </c>
      <c r="C24" s="1">
        <v>4.2004999999999999</v>
      </c>
      <c r="D24" s="1">
        <v>2.71</v>
      </c>
    </row>
    <row r="25" spans="1:4" x14ac:dyDescent="0.3">
      <c r="A25" s="1">
        <v>2.4390000000000001</v>
      </c>
      <c r="B25" s="1">
        <v>1.22</v>
      </c>
      <c r="C25" s="1">
        <v>5.0134999999999996</v>
      </c>
      <c r="D25" s="1">
        <v>1.762</v>
      </c>
    </row>
    <row r="26" spans="1:4" x14ac:dyDescent="0.3">
      <c r="A26" s="1">
        <v>2.1680000000000001</v>
      </c>
      <c r="B26" s="1">
        <v>1.355</v>
      </c>
      <c r="C26" s="1">
        <v>5.149</v>
      </c>
      <c r="D26" s="1">
        <v>3.5230000000000001</v>
      </c>
    </row>
    <row r="27" spans="1:4" x14ac:dyDescent="0.3">
      <c r="A27" s="1">
        <v>2.5750000000000002</v>
      </c>
      <c r="B27" s="1">
        <v>3.2519999999999998</v>
      </c>
      <c r="C27" s="1">
        <v>3.117</v>
      </c>
      <c r="D27" s="1">
        <v>2.3039999999999998</v>
      </c>
    </row>
    <row r="28" spans="1:4" x14ac:dyDescent="0.3">
      <c r="A28" s="1">
        <v>1.762</v>
      </c>
      <c r="B28" s="1">
        <v>1.355</v>
      </c>
      <c r="C28" s="1">
        <v>4.7430000000000003</v>
      </c>
      <c r="D28" s="1">
        <v>1.6259999999999999</v>
      </c>
    </row>
    <row r="29" spans="1:4" x14ac:dyDescent="0.3">
      <c r="A29" s="1">
        <v>2.4390000000000001</v>
      </c>
      <c r="B29" s="1">
        <v>1.355</v>
      </c>
      <c r="C29" s="1">
        <v>3.794</v>
      </c>
      <c r="D29" s="1">
        <v>2.8460000000000001</v>
      </c>
    </row>
    <row r="30" spans="1:4" x14ac:dyDescent="0.3">
      <c r="A30" s="1">
        <v>2.3039999999999998</v>
      </c>
      <c r="B30" s="1">
        <v>2.71</v>
      </c>
      <c r="C30" s="1">
        <v>6.7750000000000004</v>
      </c>
      <c r="D30" s="1">
        <v>1.6259999999999999</v>
      </c>
    </row>
    <row r="31" spans="1:4" x14ac:dyDescent="0.3">
      <c r="A31" s="1">
        <v>1.0840000000000001</v>
      </c>
      <c r="B31" s="1">
        <v>2.3039999999999998</v>
      </c>
      <c r="C31" s="1">
        <v>3.6589999999999998</v>
      </c>
      <c r="D31" s="1">
        <v>2.5750000000000002</v>
      </c>
    </row>
    <row r="32" spans="1:4" x14ac:dyDescent="0.3">
      <c r="A32" s="1">
        <v>3.2519999999999998</v>
      </c>
      <c r="B32" s="1">
        <v>2.1680000000000001</v>
      </c>
      <c r="C32" s="1">
        <v>3.6589999999999998</v>
      </c>
      <c r="D32" s="1">
        <v>1.6259999999999999</v>
      </c>
    </row>
    <row r="33" spans="1:4" x14ac:dyDescent="0.3">
      <c r="A33" s="1">
        <v>2.5750000000000002</v>
      </c>
      <c r="B33" s="1">
        <v>2.0329999999999999</v>
      </c>
      <c r="C33" s="1">
        <v>3.3879999999999999</v>
      </c>
      <c r="D33" s="1">
        <v>3.3879999999999999</v>
      </c>
    </row>
    <row r="34" spans="1:4" x14ac:dyDescent="0.3">
      <c r="A34" s="1">
        <v>1.4910000000000001</v>
      </c>
      <c r="B34" s="1">
        <v>0.81299999999999994</v>
      </c>
      <c r="C34" s="1">
        <v>3.2519999999999998</v>
      </c>
      <c r="D34" s="1">
        <v>1.22</v>
      </c>
    </row>
    <row r="35" spans="1:4" x14ac:dyDescent="0.3">
      <c r="A35" s="1">
        <v>1.6259999999999999</v>
      </c>
      <c r="B35" s="1">
        <v>1.355</v>
      </c>
      <c r="C35" s="1">
        <v>2.8460000000000001</v>
      </c>
      <c r="D35" s="1">
        <v>2.5750000000000002</v>
      </c>
    </row>
    <row r="36" spans="1:4" x14ac:dyDescent="0.3">
      <c r="A36" s="1">
        <v>2.71</v>
      </c>
      <c r="B36" s="1">
        <v>1.4910000000000001</v>
      </c>
      <c r="C36" s="1">
        <v>2.4390000000000001</v>
      </c>
      <c r="D36" s="1">
        <v>1.897</v>
      </c>
    </row>
    <row r="37" spans="1:4" x14ac:dyDescent="0.3">
      <c r="A37" s="1">
        <v>1.355</v>
      </c>
      <c r="B37" s="1">
        <v>1.6259999999999999</v>
      </c>
      <c r="C37" s="1">
        <v>4.6070000000000002</v>
      </c>
      <c r="D37" s="1">
        <v>2.1680000000000001</v>
      </c>
    </row>
    <row r="38" spans="1:4" x14ac:dyDescent="0.3">
      <c r="A38" s="1">
        <v>1.6259999999999999</v>
      </c>
      <c r="B38" s="1">
        <v>1.6259999999999999</v>
      </c>
      <c r="C38" s="1">
        <v>3.794</v>
      </c>
      <c r="D38" s="1">
        <v>1.6259999999999999</v>
      </c>
    </row>
    <row r="39" spans="1:4" x14ac:dyDescent="0.3">
      <c r="A39" s="1">
        <v>0.81299999999999994</v>
      </c>
      <c r="B39" s="1">
        <v>1.355</v>
      </c>
      <c r="C39" s="1">
        <v>4.0650000000000004</v>
      </c>
      <c r="D39" s="1">
        <v>3.2519999999999998</v>
      </c>
    </row>
    <row r="40" spans="1:4" x14ac:dyDescent="0.3">
      <c r="A40" s="1">
        <v>2.9809999999999999</v>
      </c>
      <c r="B40" s="1">
        <v>2.5750000000000002</v>
      </c>
      <c r="C40" s="1">
        <v>3.2519999999999998</v>
      </c>
      <c r="D40" s="1">
        <v>1.6259999999999999</v>
      </c>
    </row>
    <row r="41" spans="1:4" x14ac:dyDescent="0.3">
      <c r="A41" s="1">
        <v>2.8460000000000001</v>
      </c>
      <c r="B41" s="1">
        <v>1.897</v>
      </c>
      <c r="C41" s="1">
        <v>3.117</v>
      </c>
      <c r="D41" s="1">
        <v>1.0840000000000001</v>
      </c>
    </row>
    <row r="42" spans="1:4" x14ac:dyDescent="0.3">
      <c r="A42" s="1">
        <v>3.5230000000000001</v>
      </c>
      <c r="B42" s="1">
        <v>1.22</v>
      </c>
      <c r="C42" s="1">
        <v>4.4720000000000004</v>
      </c>
      <c r="D42" s="1">
        <v>2.1680000000000001</v>
      </c>
    </row>
    <row r="43" spans="1:4" x14ac:dyDescent="0.3">
      <c r="A43" s="1">
        <v>1.6259999999999999</v>
      </c>
      <c r="B43" s="1">
        <v>2.1680000000000001</v>
      </c>
      <c r="C43" s="1">
        <v>4.7430000000000003</v>
      </c>
      <c r="D43" s="1"/>
    </row>
    <row r="44" spans="1:4" x14ac:dyDescent="0.3">
      <c r="A44" s="1">
        <v>1.897</v>
      </c>
      <c r="B44" s="1">
        <v>2.8460000000000001</v>
      </c>
      <c r="C44" s="1">
        <v>2.9809999999999999</v>
      </c>
      <c r="D44" s="1"/>
    </row>
    <row r="45" spans="1:4" x14ac:dyDescent="0.3">
      <c r="A45" s="1">
        <v>2.0329999999999999</v>
      </c>
      <c r="B45" s="1"/>
      <c r="C45" s="1">
        <v>2.1680000000000001</v>
      </c>
      <c r="D45" s="1"/>
    </row>
    <row r="46" spans="1:4" x14ac:dyDescent="0.3">
      <c r="A46" s="1">
        <v>2.9809999999999999</v>
      </c>
      <c r="B46" s="1"/>
      <c r="C46" s="1">
        <v>3.794</v>
      </c>
      <c r="D46" s="1"/>
    </row>
    <row r="47" spans="1:4" x14ac:dyDescent="0.3">
      <c r="A47" s="1">
        <v>2.8460000000000001</v>
      </c>
      <c r="B47" s="1"/>
      <c r="C47" s="1">
        <v>2.9809999999999999</v>
      </c>
      <c r="D47" s="1"/>
    </row>
    <row r="48" spans="1:4" x14ac:dyDescent="0.3">
      <c r="A48" s="1">
        <v>1.762</v>
      </c>
      <c r="B48" s="1"/>
      <c r="C48" s="1">
        <v>2.8460000000000001</v>
      </c>
      <c r="D48" s="1"/>
    </row>
    <row r="49" spans="1:4" ht="16.25" customHeight="1" x14ac:dyDescent="0.3">
      <c r="A49" s="1">
        <v>2.3039999999999998</v>
      </c>
      <c r="B49" s="1"/>
      <c r="C49" s="1"/>
      <c r="D49" s="1"/>
    </row>
    <row r="50" spans="1:4" x14ac:dyDescent="0.3">
      <c r="A50" s="1">
        <v>0.91175139999999999</v>
      </c>
      <c r="B50" s="1">
        <v>0.73925790000000002</v>
      </c>
      <c r="C50" s="1">
        <v>1.010319</v>
      </c>
      <c r="D50" s="1">
        <v>2.9816729999999998</v>
      </c>
    </row>
    <row r="51" spans="1:4" x14ac:dyDescent="0.3">
      <c r="A51" s="1">
        <v>2.7598959999999999</v>
      </c>
      <c r="B51" s="1">
        <v>1.8481449999999999</v>
      </c>
      <c r="C51" s="1">
        <v>5.3965829999999997</v>
      </c>
      <c r="D51" s="1">
        <v>1.379948</v>
      </c>
    </row>
    <row r="52" spans="1:4" x14ac:dyDescent="0.3">
      <c r="A52" s="1">
        <v>0.2710612</v>
      </c>
      <c r="B52" s="1">
        <v>0.66533209999999998</v>
      </c>
      <c r="C52" s="1">
        <v>1.577083</v>
      </c>
      <c r="D52" s="1">
        <v>1.133529</v>
      </c>
    </row>
    <row r="53" spans="1:4" x14ac:dyDescent="0.3">
      <c r="A53" s="1">
        <v>1.133529</v>
      </c>
      <c r="B53" s="1">
        <v>1.503158</v>
      </c>
      <c r="C53" s="1">
        <v>1.034961</v>
      </c>
      <c r="D53" s="1">
        <v>1.503158</v>
      </c>
    </row>
    <row r="54" spans="1:4" x14ac:dyDescent="0.3">
      <c r="A54" s="1">
        <v>0.81318369999999995</v>
      </c>
      <c r="B54" s="1">
        <v>2.1684899999999998</v>
      </c>
      <c r="C54" s="1">
        <v>3.277377</v>
      </c>
      <c r="D54" s="1">
        <v>0.86246750000000005</v>
      </c>
    </row>
    <row r="55" spans="1:4" x14ac:dyDescent="0.3">
      <c r="A55" s="1">
        <v>0.96103530000000004</v>
      </c>
      <c r="B55" s="1">
        <v>1.946712</v>
      </c>
      <c r="C55" s="1">
        <v>3.7702149999999999</v>
      </c>
      <c r="D55" s="1">
        <v>1.108887</v>
      </c>
    </row>
    <row r="56" spans="1:4" x14ac:dyDescent="0.3">
      <c r="A56" s="1">
        <v>1.9959960000000001</v>
      </c>
      <c r="B56" s="1">
        <v>0.93639329999999998</v>
      </c>
      <c r="C56" s="1">
        <v>4.9283859999999997</v>
      </c>
      <c r="D56" s="1">
        <v>3.4005860000000001</v>
      </c>
    </row>
    <row r="57" spans="1:4" x14ac:dyDescent="0.3">
      <c r="A57" s="1">
        <v>0.91175139999999999</v>
      </c>
      <c r="B57" s="1">
        <v>1.4292320000000001</v>
      </c>
      <c r="C57" s="1">
        <v>2.2177739999999999</v>
      </c>
      <c r="D57" s="1">
        <v>2.6859700000000002</v>
      </c>
    </row>
    <row r="58" spans="1:4" x14ac:dyDescent="0.3">
      <c r="A58" s="1">
        <v>0.61604820000000005</v>
      </c>
      <c r="B58" s="1">
        <v>1.2320960000000001</v>
      </c>
      <c r="C58" s="1">
        <v>3.3759440000000001</v>
      </c>
      <c r="D58" s="1">
        <v>1.2320960000000001</v>
      </c>
    </row>
    <row r="59" spans="1:4" x14ac:dyDescent="0.3">
      <c r="A59" s="1">
        <v>0.98567720000000003</v>
      </c>
      <c r="B59" s="1">
        <v>1.3553059999999999</v>
      </c>
      <c r="C59" s="1">
        <v>1.6510089999999999</v>
      </c>
      <c r="D59" s="1">
        <v>2.242416</v>
      </c>
    </row>
    <row r="60" spans="1:4" x14ac:dyDescent="0.3">
      <c r="A60" s="1">
        <v>0.96103530000000004</v>
      </c>
      <c r="B60" s="1">
        <v>0.17249349999999999</v>
      </c>
      <c r="C60" s="1">
        <v>6.7518890000000003</v>
      </c>
      <c r="D60" s="1">
        <v>4.6326830000000001</v>
      </c>
    </row>
    <row r="61" spans="1:4" x14ac:dyDescent="0.3">
      <c r="A61" s="1">
        <v>0.86246750000000005</v>
      </c>
      <c r="B61" s="1">
        <v>0.98567720000000003</v>
      </c>
      <c r="C61" s="1">
        <v>2.5874030000000001</v>
      </c>
      <c r="D61" s="1">
        <v>1.897429</v>
      </c>
    </row>
    <row r="62" spans="1:4" x14ac:dyDescent="0.3">
      <c r="A62" s="1">
        <v>0.98567720000000003</v>
      </c>
      <c r="B62" s="1">
        <v>1.0596030000000001</v>
      </c>
      <c r="C62" s="1">
        <v>4.1891280000000002</v>
      </c>
      <c r="D62" s="1">
        <v>2.0206379999999999</v>
      </c>
    </row>
    <row r="63" spans="1:4" x14ac:dyDescent="0.3">
      <c r="A63" s="1">
        <v>1.5524420000000001</v>
      </c>
      <c r="B63" s="1">
        <v>0.96103530000000004</v>
      </c>
      <c r="C63" s="1">
        <v>5.0762369999999999</v>
      </c>
      <c r="D63" s="1">
        <v>3.8934250000000001</v>
      </c>
    </row>
    <row r="64" spans="1:4" x14ac:dyDescent="0.3">
      <c r="A64" s="1">
        <v>0.93639329999999998</v>
      </c>
      <c r="B64" s="1">
        <v>0.86246750000000005</v>
      </c>
      <c r="C64" s="1">
        <v>1.4538740000000001</v>
      </c>
      <c r="D64" s="1">
        <v>1.9220710000000001</v>
      </c>
    </row>
    <row r="65" spans="1:4" x14ac:dyDescent="0.3">
      <c r="A65" s="1">
        <v>0.78854170000000001</v>
      </c>
      <c r="B65" s="1">
        <v>0.73925790000000002</v>
      </c>
      <c r="C65" s="1">
        <v>3.6470060000000002</v>
      </c>
      <c r="D65" s="1">
        <v>0.81318369999999995</v>
      </c>
    </row>
    <row r="66" spans="1:4" x14ac:dyDescent="0.3">
      <c r="A66" s="1">
        <v>0.5421224</v>
      </c>
      <c r="B66" s="1">
        <v>2.7106119999999998</v>
      </c>
      <c r="C66" s="1">
        <v>1.40459</v>
      </c>
      <c r="D66" s="1">
        <v>1.034961</v>
      </c>
    </row>
    <row r="67" spans="1:4" x14ac:dyDescent="0.3">
      <c r="A67" s="1">
        <v>1.379948</v>
      </c>
      <c r="B67" s="1">
        <v>1.4292320000000001</v>
      </c>
      <c r="C67" s="1">
        <v>4.1644860000000001</v>
      </c>
      <c r="D67" s="1">
        <v>1.4785159999999999</v>
      </c>
    </row>
    <row r="68" spans="1:4" x14ac:dyDescent="0.3">
      <c r="A68" s="1">
        <v>1.108887</v>
      </c>
      <c r="B68" s="1">
        <v>1.0842449999999999</v>
      </c>
      <c r="C68" s="1">
        <v>4.2876960000000004</v>
      </c>
      <c r="D68" s="1">
        <v>3.0309569999999999</v>
      </c>
    </row>
    <row r="69" spans="1:4" x14ac:dyDescent="0.3">
      <c r="A69" s="1">
        <v>1.379948</v>
      </c>
      <c r="B69" s="1">
        <v>0.83782559999999995</v>
      </c>
      <c r="C69" s="1">
        <v>1.872787</v>
      </c>
      <c r="D69" s="1">
        <v>1.5524420000000001</v>
      </c>
    </row>
    <row r="70" spans="1:4" x14ac:dyDescent="0.3">
      <c r="A70" s="1">
        <v>1.577083</v>
      </c>
      <c r="B70" s="1">
        <v>1.2320960000000001</v>
      </c>
      <c r="C70" s="1">
        <v>2.6366860000000001</v>
      </c>
      <c r="D70" s="1">
        <v>1.577083</v>
      </c>
    </row>
    <row r="71" spans="1:4" x14ac:dyDescent="0.3">
      <c r="A71" s="1">
        <v>1.675651</v>
      </c>
      <c r="B71" s="1">
        <v>0.86246750000000005</v>
      </c>
      <c r="C71" s="1">
        <v>2.6120450000000002</v>
      </c>
      <c r="D71" s="1">
        <v>2.80918</v>
      </c>
    </row>
    <row r="72" spans="1:4" x14ac:dyDescent="0.3">
      <c r="A72" s="1">
        <v>1.577083</v>
      </c>
      <c r="B72" s="1">
        <v>1.5278</v>
      </c>
      <c r="C72" s="1">
        <v>6.0126309999999998</v>
      </c>
      <c r="D72" s="1">
        <v>5.4705079999999997</v>
      </c>
    </row>
    <row r="73" spans="1:4" x14ac:dyDescent="0.3">
      <c r="A73" s="1">
        <v>0.71461589999999997</v>
      </c>
      <c r="B73" s="1">
        <v>0.96103530000000004</v>
      </c>
      <c r="C73" s="1">
        <v>1.306022</v>
      </c>
      <c r="D73" s="1">
        <v>4.1644860000000001</v>
      </c>
    </row>
    <row r="74" spans="1:4" x14ac:dyDescent="0.3">
      <c r="A74" s="1">
        <v>2.1684899999999998</v>
      </c>
      <c r="B74" s="1">
        <v>1.010319</v>
      </c>
      <c r="C74" s="1">
        <v>2.5874030000000001</v>
      </c>
      <c r="D74" s="1">
        <v>5.0762369999999999</v>
      </c>
    </row>
    <row r="75" spans="1:4" x14ac:dyDescent="0.3">
      <c r="A75" s="1">
        <v>0.32034509999999999</v>
      </c>
      <c r="B75" s="1"/>
      <c r="C75" s="1">
        <v>3.080241</v>
      </c>
      <c r="D75" s="1">
        <v>2.069922</v>
      </c>
    </row>
    <row r="76" spans="1:4" x14ac:dyDescent="0.3">
      <c r="A76" s="1">
        <v>1.2567379999999999</v>
      </c>
      <c r="B76" s="1"/>
      <c r="C76" s="1">
        <v>2.9077480000000002</v>
      </c>
      <c r="D76" s="1"/>
    </row>
    <row r="77" spans="1:4" x14ac:dyDescent="0.3">
      <c r="A77" s="1">
        <v>0.66533209999999998</v>
      </c>
      <c r="B77" s="1"/>
      <c r="C77" s="1">
        <v>2.04528</v>
      </c>
      <c r="D77" s="1"/>
    </row>
    <row r="78" spans="1:4" x14ac:dyDescent="0.3">
      <c r="A78" s="1">
        <v>0.81318369999999995</v>
      </c>
      <c r="B78" s="1"/>
      <c r="C78" s="1"/>
      <c r="D78" s="1"/>
    </row>
    <row r="79" spans="1:4" x14ac:dyDescent="0.3">
      <c r="A79" s="1">
        <v>1.0842449999999999</v>
      </c>
      <c r="B79" s="1"/>
      <c r="C79" s="1"/>
      <c r="D79" s="1"/>
    </row>
    <row r="80" spans="1:4" x14ac:dyDescent="0.3">
      <c r="A80" s="1">
        <v>0.91175139999999999</v>
      </c>
      <c r="B80" s="1"/>
      <c r="C80" s="1"/>
      <c r="D80" s="1"/>
    </row>
    <row r="82" spans="1:4" x14ac:dyDescent="0.3">
      <c r="A82" s="20" t="s">
        <v>10</v>
      </c>
      <c r="B82" s="1"/>
      <c r="C82" s="20" t="s">
        <v>10</v>
      </c>
      <c r="D82" s="1"/>
    </row>
    <row r="83" spans="1:4" x14ac:dyDescent="0.3">
      <c r="A83" s="20" t="s">
        <v>11</v>
      </c>
      <c r="B83" s="1">
        <v>5.1799999999999999E-2</v>
      </c>
      <c r="C83" s="20" t="s">
        <v>11</v>
      </c>
      <c r="D83" s="1">
        <v>1E-4</v>
      </c>
    </row>
    <row r="84" spans="1:4" x14ac:dyDescent="0.3">
      <c r="A84" s="20" t="s">
        <v>12</v>
      </c>
      <c r="B84" s="1" t="s">
        <v>13</v>
      </c>
      <c r="C84" s="20" t="s">
        <v>12</v>
      </c>
      <c r="D84" s="1" t="s">
        <v>71</v>
      </c>
    </row>
    <row r="85" spans="1:4" x14ac:dyDescent="0.3">
      <c r="A85" s="20" t="s">
        <v>14</v>
      </c>
      <c r="B85" s="1" t="s">
        <v>15</v>
      </c>
      <c r="C85" s="20" t="s">
        <v>14</v>
      </c>
      <c r="D85" s="1" t="s">
        <v>29</v>
      </c>
    </row>
    <row r="86" spans="1:4" x14ac:dyDescent="0.3">
      <c r="A86" s="20" t="s">
        <v>16</v>
      </c>
      <c r="B86" s="1" t="s">
        <v>17</v>
      </c>
      <c r="C86" s="20" t="s">
        <v>16</v>
      </c>
      <c r="D86" s="1" t="s">
        <v>17</v>
      </c>
    </row>
    <row r="87" spans="1:4" x14ac:dyDescent="0.3">
      <c r="A87" s="20" t="s">
        <v>18</v>
      </c>
      <c r="B87" s="1" t="s">
        <v>276</v>
      </c>
      <c r="C87" s="20" t="s">
        <v>18</v>
      </c>
      <c r="D87" s="1" t="s">
        <v>280</v>
      </c>
    </row>
    <row r="88" spans="1:4" x14ac:dyDescent="0.3">
      <c r="A88" s="20"/>
      <c r="B88" s="1"/>
      <c r="C88" s="20"/>
      <c r="D88" s="1"/>
    </row>
    <row r="89" spans="1:4" x14ac:dyDescent="0.3">
      <c r="A89" s="20" t="s">
        <v>20</v>
      </c>
      <c r="B89" s="1"/>
      <c r="C89" s="20" t="s">
        <v>20</v>
      </c>
      <c r="D89" s="1"/>
    </row>
    <row r="90" spans="1:4" x14ac:dyDescent="0.3">
      <c r="A90" s="20" t="s">
        <v>42</v>
      </c>
      <c r="B90" s="1">
        <v>1.829</v>
      </c>
      <c r="C90" s="20" t="s">
        <v>42</v>
      </c>
      <c r="D90" s="1">
        <v>3.1520000000000001</v>
      </c>
    </row>
    <row r="91" spans="1:4" x14ac:dyDescent="0.3">
      <c r="A91" s="20" t="s">
        <v>43</v>
      </c>
      <c r="B91" s="1">
        <v>1.5649999999999999</v>
      </c>
      <c r="C91" s="20" t="s">
        <v>43</v>
      </c>
      <c r="D91" s="1">
        <v>2.3540000000000001</v>
      </c>
    </row>
    <row r="92" spans="1:4" x14ac:dyDescent="0.3">
      <c r="A92" s="20" t="s">
        <v>23</v>
      </c>
      <c r="B92" s="1" t="s">
        <v>277</v>
      </c>
      <c r="C92" s="20" t="s">
        <v>281</v>
      </c>
      <c r="D92" s="1" t="s">
        <v>282</v>
      </c>
    </row>
    <row r="93" spans="1:4" x14ac:dyDescent="0.3">
      <c r="A93" s="20" t="s">
        <v>25</v>
      </c>
      <c r="B93" s="1" t="s">
        <v>278</v>
      </c>
      <c r="C93" s="20" t="s">
        <v>25</v>
      </c>
      <c r="D93" s="1" t="s">
        <v>283</v>
      </c>
    </row>
    <row r="94" spans="1:4" x14ac:dyDescent="0.3">
      <c r="A94" s="20" t="s">
        <v>27</v>
      </c>
      <c r="B94" s="1">
        <v>2.657E-2</v>
      </c>
      <c r="C94" s="20" t="s">
        <v>27</v>
      </c>
      <c r="D94" s="1">
        <v>0.1057</v>
      </c>
    </row>
    <row r="95" spans="1:4" x14ac:dyDescent="0.3">
      <c r="A95" s="20"/>
      <c r="B95" s="1"/>
      <c r="C95" s="20"/>
      <c r="D95" s="1"/>
    </row>
    <row r="96" spans="1:4" x14ac:dyDescent="0.3">
      <c r="A96" s="20" t="s">
        <v>158</v>
      </c>
      <c r="B96" s="1"/>
      <c r="C96" s="20" t="s">
        <v>158</v>
      </c>
      <c r="D96" s="1"/>
    </row>
    <row r="97" spans="1:4" x14ac:dyDescent="0.3">
      <c r="A97" s="20" t="s">
        <v>159</v>
      </c>
      <c r="B97" s="1" t="s">
        <v>279</v>
      </c>
      <c r="C97" s="20" t="s">
        <v>159</v>
      </c>
      <c r="D97" s="1" t="s">
        <v>284</v>
      </c>
    </row>
    <row r="98" spans="1:4" x14ac:dyDescent="0.3">
      <c r="A98" s="20" t="s">
        <v>11</v>
      </c>
      <c r="B98" s="1">
        <v>5.8999999999999999E-3</v>
      </c>
      <c r="C98" s="20" t="s">
        <v>11</v>
      </c>
      <c r="D98" s="1">
        <v>6.9800000000000001E-2</v>
      </c>
    </row>
    <row r="99" spans="1:4" x14ac:dyDescent="0.3">
      <c r="A99" s="20" t="s">
        <v>12</v>
      </c>
      <c r="B99" s="1" t="s">
        <v>79</v>
      </c>
      <c r="C99" s="20" t="s">
        <v>12</v>
      </c>
      <c r="D99" s="1" t="s">
        <v>13</v>
      </c>
    </row>
    <row r="100" spans="1:4" x14ac:dyDescent="0.3">
      <c r="A100" s="20" t="s">
        <v>14</v>
      </c>
      <c r="B100" s="1" t="s">
        <v>29</v>
      </c>
      <c r="C100" s="20" t="s">
        <v>14</v>
      </c>
      <c r="D100" s="1" t="s">
        <v>15</v>
      </c>
    </row>
    <row r="101" spans="1:4" x14ac:dyDescent="0.3">
      <c r="A101" s="20"/>
      <c r="B101" s="1"/>
      <c r="C101" s="20"/>
      <c r="D101" s="1"/>
    </row>
    <row r="102" spans="1:4" x14ac:dyDescent="0.3">
      <c r="A102" s="20" t="s">
        <v>67</v>
      </c>
      <c r="B102" s="1"/>
      <c r="C102" s="20" t="s">
        <v>67</v>
      </c>
      <c r="D102" s="1"/>
    </row>
    <row r="103" spans="1:4" x14ac:dyDescent="0.3">
      <c r="A103" s="20" t="s">
        <v>161</v>
      </c>
      <c r="B103" s="1">
        <v>77</v>
      </c>
      <c r="C103" s="20" t="s">
        <v>285</v>
      </c>
      <c r="D103" s="1">
        <v>73</v>
      </c>
    </row>
    <row r="104" spans="1:4" x14ac:dyDescent="0.3">
      <c r="A104" s="20" t="s">
        <v>162</v>
      </c>
      <c r="B104" s="1">
        <v>66</v>
      </c>
      <c r="C104" s="20" t="s">
        <v>286</v>
      </c>
      <c r="D104" s="1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AACAD-0566-4A30-A2E3-26A18A8F118A}">
  <dimension ref="A1:M117"/>
  <sheetViews>
    <sheetView workbookViewId="0">
      <selection activeCell="D126" sqref="D126"/>
    </sheetView>
  </sheetViews>
  <sheetFormatPr baseColWidth="10" defaultColWidth="8.7265625" defaultRowHeight="14.5" x14ac:dyDescent="0.35"/>
  <cols>
    <col min="1" max="1" width="20.36328125" customWidth="1"/>
    <col min="2" max="2" width="21.6328125" customWidth="1"/>
    <col min="3" max="3" width="31.81640625" customWidth="1"/>
    <col min="4" max="4" width="24.6328125" customWidth="1"/>
    <col min="5" max="5" width="32.453125" customWidth="1"/>
    <col min="6" max="6" width="28.1796875" customWidth="1"/>
  </cols>
  <sheetData>
    <row r="1" spans="1:9" x14ac:dyDescent="0.35">
      <c r="A1" s="2" t="s">
        <v>36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</row>
    <row r="2" spans="1:9" x14ac:dyDescent="0.35">
      <c r="A2" s="10">
        <v>34.375491400000001</v>
      </c>
      <c r="B2" s="10">
        <v>17.273992400000001</v>
      </c>
      <c r="C2" s="10">
        <v>32.672449999999998</v>
      </c>
      <c r="D2" s="10">
        <v>31.03735</v>
      </c>
      <c r="E2" s="8">
        <v>23.531649999999999</v>
      </c>
      <c r="F2" s="10">
        <v>28.85558</v>
      </c>
    </row>
    <row r="3" spans="1:9" x14ac:dyDescent="0.35">
      <c r="A3" s="10">
        <v>15.105502700000001</v>
      </c>
      <c r="B3" s="10">
        <v>16.805795799999999</v>
      </c>
      <c r="C3" s="10">
        <v>33.583579999999998</v>
      </c>
      <c r="D3" s="10">
        <v>36.730649999999997</v>
      </c>
      <c r="E3" s="8">
        <v>25.063330000000001</v>
      </c>
      <c r="F3" s="10">
        <v>25.634620000000002</v>
      </c>
    </row>
    <row r="4" spans="1:9" x14ac:dyDescent="0.35">
      <c r="A4" s="10">
        <v>29.521031300000001</v>
      </c>
      <c r="B4" s="10">
        <v>26.662567500000002</v>
      </c>
      <c r="C4" s="10">
        <v>34.46022</v>
      </c>
      <c r="D4" s="10">
        <v>16.311599999999999</v>
      </c>
      <c r="E4" s="8">
        <v>26.146830000000001</v>
      </c>
      <c r="F4" s="10">
        <v>17.390170000000001</v>
      </c>
    </row>
    <row r="5" spans="1:9" x14ac:dyDescent="0.35">
      <c r="A5" s="10">
        <v>8.2796882400000005</v>
      </c>
      <c r="B5" s="10">
        <v>18.087176100000001</v>
      </c>
      <c r="C5" s="10">
        <v>14.72575</v>
      </c>
      <c r="D5" s="10">
        <v>11.80523</v>
      </c>
      <c r="E5" s="8">
        <v>28.20055</v>
      </c>
      <c r="F5" s="10">
        <v>23.777899999999999</v>
      </c>
    </row>
    <row r="6" spans="1:9" x14ac:dyDescent="0.35">
      <c r="A6" s="10">
        <v>22.079168599999999</v>
      </c>
      <c r="B6" s="10">
        <v>14.5880221</v>
      </c>
      <c r="C6" s="10">
        <v>34.800049999999999</v>
      </c>
      <c r="D6" s="10">
        <v>38.552900000000001</v>
      </c>
      <c r="E6" s="8">
        <v>23.8764</v>
      </c>
      <c r="F6" s="10">
        <v>15.0114</v>
      </c>
      <c r="H6" s="7"/>
      <c r="I6" s="7"/>
    </row>
    <row r="7" spans="1:9" x14ac:dyDescent="0.35">
      <c r="A7" s="10">
        <v>24.814422799999999</v>
      </c>
      <c r="B7" s="10">
        <v>24.814422799999999</v>
      </c>
      <c r="C7" s="10">
        <v>37.405380000000001</v>
      </c>
      <c r="D7" s="10">
        <v>35.085700000000003</v>
      </c>
      <c r="E7" s="8">
        <v>34.085929999999998</v>
      </c>
      <c r="F7" s="10">
        <v>21.793130000000001</v>
      </c>
      <c r="H7" s="7"/>
      <c r="I7" s="7"/>
    </row>
    <row r="8" spans="1:9" x14ac:dyDescent="0.35">
      <c r="A8" s="10">
        <v>23.902671399999999</v>
      </c>
      <c r="B8" s="10">
        <v>14.119825499999999</v>
      </c>
      <c r="C8" s="10">
        <v>37.43985</v>
      </c>
      <c r="D8" s="10">
        <v>32.68723</v>
      </c>
      <c r="E8" s="8">
        <v>32.406500000000001</v>
      </c>
      <c r="F8" s="10">
        <v>14.834099999999999</v>
      </c>
      <c r="H8" s="7"/>
      <c r="I8" s="7"/>
    </row>
    <row r="9" spans="1:9" x14ac:dyDescent="0.35">
      <c r="A9" s="10">
        <v>20.822430300000001</v>
      </c>
      <c r="B9" s="10">
        <v>11.729558300000001</v>
      </c>
      <c r="C9" s="10">
        <v>35.775199999999998</v>
      </c>
      <c r="D9" s="10">
        <v>22.23638</v>
      </c>
      <c r="E9" s="8">
        <v>43.98518</v>
      </c>
      <c r="F9" s="10">
        <v>19.916699999999999</v>
      </c>
    </row>
    <row r="10" spans="1:9" x14ac:dyDescent="0.35">
      <c r="A10" s="10">
        <v>13.208074099999999</v>
      </c>
      <c r="B10" s="10">
        <v>20.773146400000002</v>
      </c>
      <c r="C10" s="10">
        <v>37.375819999999997</v>
      </c>
      <c r="D10" s="10">
        <v>32.825130000000001</v>
      </c>
      <c r="E10" s="8">
        <v>31.5397</v>
      </c>
      <c r="F10" s="10">
        <v>18.916930000000001</v>
      </c>
    </row>
    <row r="11" spans="1:9" x14ac:dyDescent="0.35">
      <c r="A11" s="10">
        <v>23.902671399999999</v>
      </c>
      <c r="B11" s="10">
        <v>15.5244155</v>
      </c>
      <c r="C11" s="10">
        <v>17.858049999999999</v>
      </c>
      <c r="D11" s="10">
        <v>10.68233</v>
      </c>
      <c r="E11" s="8">
        <v>36.262779999999999</v>
      </c>
      <c r="F11" s="10">
        <v>28.003550000000001</v>
      </c>
    </row>
    <row r="12" spans="1:9" x14ac:dyDescent="0.35">
      <c r="A12" s="10">
        <v>17.027573100000001</v>
      </c>
      <c r="B12" s="10">
        <v>18.604656599999998</v>
      </c>
      <c r="C12" s="10">
        <v>36.523800000000001</v>
      </c>
      <c r="D12" s="10">
        <v>9.1457250000000005</v>
      </c>
      <c r="E12" s="8">
        <v>23.802520000000001</v>
      </c>
      <c r="F12" s="10">
        <v>18.503229999999999</v>
      </c>
    </row>
    <row r="13" spans="1:9" x14ac:dyDescent="0.35">
      <c r="A13" s="10">
        <v>24.839064700000002</v>
      </c>
      <c r="B13" s="10">
        <v>11.286003600000001</v>
      </c>
      <c r="C13" s="10">
        <v>12.248480000000001</v>
      </c>
      <c r="D13" s="10">
        <v>37.518650000000001</v>
      </c>
      <c r="E13" s="8">
        <v>27.466719999999999</v>
      </c>
      <c r="F13" s="10">
        <v>13.302429999999999</v>
      </c>
    </row>
    <row r="14" spans="1:9" x14ac:dyDescent="0.35">
      <c r="A14" s="10">
        <v>18.555372800000001</v>
      </c>
      <c r="B14" s="10">
        <v>19.2453468</v>
      </c>
      <c r="C14" s="10">
        <v>37.134500000000003</v>
      </c>
      <c r="D14" s="10">
        <v>32.032200000000003</v>
      </c>
      <c r="E14" s="8">
        <v>11.20438</v>
      </c>
      <c r="F14" s="10">
        <v>13.35168</v>
      </c>
    </row>
    <row r="15" spans="1:9" x14ac:dyDescent="0.35">
      <c r="A15" s="10">
        <v>22.5227234</v>
      </c>
      <c r="B15" s="10">
        <v>26.3915063</v>
      </c>
      <c r="C15" s="10">
        <v>28.308900000000001</v>
      </c>
      <c r="D15" s="10">
        <v>13.83432</v>
      </c>
      <c r="E15" s="8">
        <v>40.90213</v>
      </c>
      <c r="F15" s="10">
        <v>20.266369999999998</v>
      </c>
    </row>
    <row r="16" spans="1:9" x14ac:dyDescent="0.35">
      <c r="A16" s="10">
        <v>22.276304100000001</v>
      </c>
      <c r="B16" s="10">
        <v>16.805795799999999</v>
      </c>
      <c r="C16" s="10">
        <v>44.733780000000003</v>
      </c>
      <c r="D16" s="10">
        <v>33.288069999999998</v>
      </c>
      <c r="E16" s="8">
        <v>31.05705</v>
      </c>
      <c r="F16" s="10">
        <v>21.138100000000001</v>
      </c>
    </row>
    <row r="17" spans="1:13" x14ac:dyDescent="0.35">
      <c r="A17" s="10">
        <v>17.766831</v>
      </c>
      <c r="B17" s="10">
        <v>21.586330100000001</v>
      </c>
      <c r="C17" s="10">
        <v>26.299499999999998</v>
      </c>
      <c r="D17" s="10">
        <v>34.38635</v>
      </c>
      <c r="E17" s="8">
        <v>34.066220000000001</v>
      </c>
      <c r="F17" s="10">
        <v>19.429120000000001</v>
      </c>
    </row>
    <row r="18" spans="1:13" x14ac:dyDescent="0.35">
      <c r="A18" s="10">
        <v>25.750816100000002</v>
      </c>
      <c r="B18" s="10">
        <v>23.606968299999998</v>
      </c>
      <c r="C18" s="10">
        <v>13.8294</v>
      </c>
      <c r="D18" s="10">
        <v>36.903030000000001</v>
      </c>
      <c r="E18" s="8">
        <v>14.942449999999999</v>
      </c>
      <c r="F18" s="10">
        <v>8.3725000000000005</v>
      </c>
    </row>
    <row r="19" spans="1:13" x14ac:dyDescent="0.35">
      <c r="A19" s="10">
        <v>12.123829199999999</v>
      </c>
      <c r="B19" s="10">
        <v>18.3335954</v>
      </c>
      <c r="C19" s="10">
        <v>27.855799999999999</v>
      </c>
      <c r="D19" s="10">
        <v>36.651850000000003</v>
      </c>
      <c r="E19" s="8">
        <v>21.793130000000001</v>
      </c>
      <c r="F19" s="10">
        <v>14.97692</v>
      </c>
    </row>
    <row r="20" spans="1:13" x14ac:dyDescent="0.35">
      <c r="A20" s="10">
        <v>23.3112651</v>
      </c>
      <c r="B20" s="10">
        <v>18.308953500000001</v>
      </c>
      <c r="C20" s="10">
        <v>16.075199999999999</v>
      </c>
      <c r="D20" s="10">
        <v>29.801169999999999</v>
      </c>
      <c r="E20" s="8">
        <v>37.759979999999999</v>
      </c>
      <c r="F20" s="10">
        <v>11.327500000000001</v>
      </c>
    </row>
    <row r="21" spans="1:13" x14ac:dyDescent="0.35">
      <c r="A21" s="10">
        <v>18.308953500000001</v>
      </c>
      <c r="B21" s="10">
        <v>24.986916300000001</v>
      </c>
      <c r="C21" s="10">
        <v>34.632599999999996</v>
      </c>
      <c r="D21" s="10">
        <v>35.627450000000003</v>
      </c>
      <c r="E21" s="8">
        <v>31.618500000000001</v>
      </c>
      <c r="F21" s="10">
        <v>31.731780000000001</v>
      </c>
    </row>
    <row r="22" spans="1:13" x14ac:dyDescent="0.35">
      <c r="A22" s="10">
        <v>16.337599099999998</v>
      </c>
      <c r="B22" s="10">
        <v>15.0562188</v>
      </c>
      <c r="C22" s="7"/>
      <c r="D22" s="10">
        <v>39.030619999999999</v>
      </c>
      <c r="E22" s="8">
        <v>34.475000000000001</v>
      </c>
      <c r="F22" s="10">
        <v>28.71275</v>
      </c>
    </row>
    <row r="23" spans="1:13" x14ac:dyDescent="0.35">
      <c r="A23" s="10">
        <v>22.990919999999999</v>
      </c>
      <c r="B23" s="10">
        <v>19.639617600000001</v>
      </c>
      <c r="C23" s="7"/>
      <c r="D23" s="10">
        <v>39.010930000000002</v>
      </c>
    </row>
    <row r="24" spans="1:13" x14ac:dyDescent="0.35">
      <c r="A24" s="10">
        <v>17.002931199999999</v>
      </c>
      <c r="B24" s="10">
        <v>27.007554500000001</v>
      </c>
      <c r="C24" s="15">
        <v>22.517099999999999</v>
      </c>
      <c r="D24" s="10">
        <v>48.13203</v>
      </c>
      <c r="E24" s="13">
        <v>40.271720000000002</v>
      </c>
      <c r="F24" s="13">
        <v>29.75685</v>
      </c>
    </row>
    <row r="25" spans="1:13" x14ac:dyDescent="0.35">
      <c r="A25" s="10">
        <v>13.7009127</v>
      </c>
      <c r="B25" s="10">
        <v>20.773146400000002</v>
      </c>
      <c r="C25" s="15">
        <v>8.8847000000000005</v>
      </c>
      <c r="D25" s="10">
        <v>14.6174</v>
      </c>
      <c r="E25" s="13">
        <v>41.606400000000001</v>
      </c>
      <c r="F25" s="13">
        <v>25.314499999999999</v>
      </c>
      <c r="I25" s="1"/>
      <c r="J25" s="1"/>
    </row>
    <row r="26" spans="1:13" x14ac:dyDescent="0.35">
      <c r="A26" s="10">
        <v>15.5244155</v>
      </c>
      <c r="B26" s="10">
        <v>24.518719600000001</v>
      </c>
      <c r="C26" s="15">
        <v>19.23705</v>
      </c>
      <c r="D26" s="10">
        <v>13.32705</v>
      </c>
      <c r="E26" s="13">
        <v>27.762219999999999</v>
      </c>
      <c r="F26" s="13">
        <v>34.85915</v>
      </c>
      <c r="I26" s="1"/>
      <c r="J26" s="1"/>
    </row>
    <row r="27" spans="1:13" x14ac:dyDescent="0.35">
      <c r="A27" s="10">
        <v>29.8660183</v>
      </c>
      <c r="B27" s="10">
        <v>13.257358</v>
      </c>
      <c r="C27" s="15">
        <v>43.423729999999999</v>
      </c>
      <c r="D27" s="10">
        <v>30.485749999999999</v>
      </c>
      <c r="E27" s="13">
        <v>35.789969999999997</v>
      </c>
      <c r="F27" s="13">
        <v>26.063099999999999</v>
      </c>
      <c r="I27" s="1"/>
      <c r="J27" s="1"/>
    </row>
    <row r="28" spans="1:13" x14ac:dyDescent="0.35">
      <c r="A28" s="10">
        <v>22.202378299999999</v>
      </c>
      <c r="B28" s="10">
        <v>15.573699299999999</v>
      </c>
      <c r="C28" s="15">
        <v>38.907499999999999</v>
      </c>
      <c r="D28" s="10">
        <v>9.8450749999999996</v>
      </c>
      <c r="E28" s="13">
        <v>47.871000000000002</v>
      </c>
      <c r="F28" s="13">
        <v>25.112580000000001</v>
      </c>
    </row>
    <row r="29" spans="1:13" x14ac:dyDescent="0.35">
      <c r="A29" s="10">
        <v>24.444793900000001</v>
      </c>
      <c r="B29" s="10">
        <v>9.1667977</v>
      </c>
      <c r="C29" s="15">
        <v>44.398879999999998</v>
      </c>
      <c r="D29" s="7"/>
      <c r="E29" s="13">
        <v>32.436050000000002</v>
      </c>
      <c r="F29" s="13">
        <v>36.587829999999997</v>
      </c>
    </row>
    <row r="30" spans="1:13" x14ac:dyDescent="0.35">
      <c r="A30" s="10">
        <v>23.188055500000001</v>
      </c>
      <c r="B30" s="10">
        <v>13.947331999999999</v>
      </c>
      <c r="C30" s="15">
        <v>42.399329999999999</v>
      </c>
      <c r="D30" s="7"/>
      <c r="E30" s="13">
        <v>14.6568</v>
      </c>
      <c r="F30" s="13">
        <v>22.221599999999999</v>
      </c>
    </row>
    <row r="31" spans="1:13" x14ac:dyDescent="0.35">
      <c r="A31" s="10">
        <v>25.430471000000001</v>
      </c>
      <c r="B31" s="10">
        <v>27.5989608</v>
      </c>
      <c r="C31" s="15">
        <v>46.319629999999997</v>
      </c>
      <c r="D31" s="15">
        <v>34.258299999999998</v>
      </c>
      <c r="E31" s="13">
        <v>30.736930000000001</v>
      </c>
      <c r="F31" s="13">
        <v>27.387920000000001</v>
      </c>
    </row>
    <row r="32" spans="1:13" x14ac:dyDescent="0.35">
      <c r="A32" s="10">
        <v>17.052215100000002</v>
      </c>
      <c r="B32" s="10">
        <v>22.079168599999999</v>
      </c>
      <c r="C32" s="15">
        <v>39.340899999999998</v>
      </c>
      <c r="D32" s="15">
        <v>54.219329999999999</v>
      </c>
      <c r="E32" s="13">
        <v>34.893619999999999</v>
      </c>
      <c r="F32" s="13">
        <v>18.675599999999999</v>
      </c>
      <c r="M32" s="7"/>
    </row>
    <row r="33" spans="1:13" x14ac:dyDescent="0.35">
      <c r="A33" s="10">
        <v>26.416148199999999</v>
      </c>
      <c r="B33" s="10">
        <v>26.416148199999999</v>
      </c>
      <c r="C33" s="15">
        <v>48.609749999999998</v>
      </c>
      <c r="D33" s="15">
        <v>42.793320000000001</v>
      </c>
      <c r="E33" s="13">
        <v>40.266800000000003</v>
      </c>
      <c r="F33" s="13">
        <v>35.174349999999997</v>
      </c>
      <c r="M33" s="7"/>
    </row>
    <row r="34" spans="1:13" x14ac:dyDescent="0.35">
      <c r="A34" s="10">
        <v>23.606968299999998</v>
      </c>
      <c r="B34" s="10">
        <v>24.2230165</v>
      </c>
      <c r="C34" s="15">
        <v>41.852649999999997</v>
      </c>
      <c r="D34" s="15">
        <v>50.052779999999998</v>
      </c>
      <c r="E34" s="13">
        <v>44.566330000000001</v>
      </c>
      <c r="F34" s="13">
        <v>16.065349999999999</v>
      </c>
      <c r="M34" s="7"/>
    </row>
    <row r="35" spans="1:13" x14ac:dyDescent="0.35">
      <c r="A35" s="10">
        <v>45.636853000000002</v>
      </c>
      <c r="B35" s="10">
        <v>21.882033199999999</v>
      </c>
      <c r="C35" s="15">
        <v>17.2178</v>
      </c>
      <c r="D35" s="15">
        <v>38.676029999999997</v>
      </c>
      <c r="E35" s="13">
        <v>35.110320000000002</v>
      </c>
      <c r="F35" s="13">
        <v>29.589400000000001</v>
      </c>
    </row>
    <row r="36" spans="1:13" x14ac:dyDescent="0.35">
      <c r="A36" s="10">
        <v>17.471127899999999</v>
      </c>
      <c r="B36" s="10">
        <v>18.013250299999999</v>
      </c>
      <c r="C36" s="15">
        <v>43.01003</v>
      </c>
      <c r="D36" s="15">
        <v>41.350299999999997</v>
      </c>
      <c r="E36" s="13">
        <v>34.814819999999997</v>
      </c>
      <c r="F36" s="13">
        <v>14.307130000000001</v>
      </c>
    </row>
    <row r="37" spans="1:13" x14ac:dyDescent="0.35">
      <c r="A37" s="10">
        <v>27.2786157</v>
      </c>
      <c r="B37" s="10">
        <v>12.123829199999999</v>
      </c>
      <c r="C37" s="15">
        <v>42.945999999999998</v>
      </c>
      <c r="D37" s="15">
        <v>36.627220000000001</v>
      </c>
      <c r="E37" s="13">
        <v>46.57573</v>
      </c>
      <c r="F37" s="13">
        <v>28.59948</v>
      </c>
    </row>
    <row r="38" spans="1:13" x14ac:dyDescent="0.35">
      <c r="A38" s="10">
        <v>17.101498899999999</v>
      </c>
      <c r="B38" s="10">
        <v>16.5347346</v>
      </c>
      <c r="C38" s="15">
        <v>31.52985</v>
      </c>
      <c r="D38" s="15">
        <v>30.623650000000001</v>
      </c>
      <c r="E38" s="13">
        <v>44.310229999999997</v>
      </c>
      <c r="F38" s="13">
        <v>20.64067</v>
      </c>
    </row>
    <row r="39" spans="1:13" x14ac:dyDescent="0.35">
      <c r="A39" s="10">
        <v>12.123829199999999</v>
      </c>
      <c r="B39" s="10">
        <v>16.559376499999999</v>
      </c>
      <c r="C39" s="15">
        <v>39.995930000000001</v>
      </c>
      <c r="D39" s="15">
        <v>37.774749999999997</v>
      </c>
      <c r="E39" s="13">
        <v>42.389479999999999</v>
      </c>
      <c r="F39" s="13">
        <v>24.920500000000001</v>
      </c>
    </row>
    <row r="40" spans="1:13" x14ac:dyDescent="0.35">
      <c r="A40" s="10">
        <v>26.884344899999999</v>
      </c>
      <c r="B40" s="10">
        <v>21.019565700000001</v>
      </c>
      <c r="C40" s="15">
        <v>48.112319999999997</v>
      </c>
      <c r="D40" s="15">
        <v>43.128219999999999</v>
      </c>
      <c r="E40" s="13">
        <v>34.410980000000002</v>
      </c>
      <c r="F40" s="13">
        <v>20.798269999999999</v>
      </c>
    </row>
    <row r="41" spans="1:13" x14ac:dyDescent="0.35">
      <c r="A41" s="10">
        <v>29.939944100000002</v>
      </c>
      <c r="B41" s="10">
        <v>16.017254000000001</v>
      </c>
      <c r="C41" s="15">
        <v>13.528969999999999</v>
      </c>
      <c r="D41" s="15">
        <v>40.079650000000001</v>
      </c>
      <c r="E41" s="13">
        <v>22.09355</v>
      </c>
      <c r="F41" s="13">
        <v>20.133400000000002</v>
      </c>
    </row>
    <row r="42" spans="1:13" x14ac:dyDescent="0.35">
      <c r="B42" s="10">
        <v>17.495769800000001</v>
      </c>
      <c r="C42" s="15">
        <v>45.6449</v>
      </c>
      <c r="D42" s="15">
        <v>39.074950000000001</v>
      </c>
      <c r="E42" s="13">
        <v>28.830950000000001</v>
      </c>
      <c r="F42" s="13">
        <v>18.271750000000001</v>
      </c>
    </row>
    <row r="43" spans="1:13" x14ac:dyDescent="0.35">
      <c r="B43" s="10">
        <v>13.1834322</v>
      </c>
      <c r="C43" s="15">
        <v>39.808779999999999</v>
      </c>
      <c r="D43" s="15">
        <v>40.099350000000001</v>
      </c>
      <c r="E43" s="13">
        <v>44.221580000000003</v>
      </c>
      <c r="F43" s="13">
        <v>29.815950000000001</v>
      </c>
    </row>
    <row r="44" spans="1:13" x14ac:dyDescent="0.35">
      <c r="A44" s="11">
        <v>24.839064700000002</v>
      </c>
      <c r="B44" s="10">
        <v>29.496389400000002</v>
      </c>
      <c r="C44" s="15">
        <v>8.4956250000000004</v>
      </c>
      <c r="D44" s="15">
        <v>38.33128</v>
      </c>
      <c r="E44" s="13">
        <v>31.66282</v>
      </c>
      <c r="F44" s="13">
        <v>21.41883</v>
      </c>
    </row>
    <row r="45" spans="1:13" x14ac:dyDescent="0.35">
      <c r="A45" s="11">
        <v>10.103191000000001</v>
      </c>
      <c r="B45" s="10">
        <v>14.8097995</v>
      </c>
      <c r="C45" s="15">
        <v>44.719000000000001</v>
      </c>
      <c r="D45" s="15">
        <v>12.52427</v>
      </c>
      <c r="E45" s="13">
        <v>37.090179999999997</v>
      </c>
      <c r="F45" s="13">
        <v>44.172330000000002</v>
      </c>
    </row>
    <row r="46" spans="1:13" x14ac:dyDescent="0.35">
      <c r="A46" s="11">
        <v>16.781153799999998</v>
      </c>
      <c r="B46" s="10">
        <v>18.087176100000001</v>
      </c>
      <c r="C46" s="15">
        <v>13.11528</v>
      </c>
      <c r="D46" s="15">
        <v>37.661479999999997</v>
      </c>
      <c r="E46" s="13">
        <v>35.952500000000001</v>
      </c>
      <c r="F46" s="13">
        <v>24.02908</v>
      </c>
    </row>
    <row r="47" spans="1:13" x14ac:dyDescent="0.35">
      <c r="A47" s="11">
        <v>23.4344748</v>
      </c>
      <c r="B47" s="10">
        <v>10.8917327</v>
      </c>
      <c r="C47" s="15">
        <v>21.753730000000001</v>
      </c>
      <c r="D47" s="15">
        <v>14.942449999999999</v>
      </c>
      <c r="E47" s="13">
        <v>34.085929999999998</v>
      </c>
      <c r="F47" s="13">
        <v>20.113700000000001</v>
      </c>
    </row>
    <row r="48" spans="1:13" x14ac:dyDescent="0.35">
      <c r="A48" s="11">
        <v>21.561688100000001</v>
      </c>
      <c r="C48" s="15">
        <v>33.091079999999998</v>
      </c>
      <c r="D48" s="15">
        <v>33.036900000000003</v>
      </c>
      <c r="E48" s="13">
        <v>31.2639</v>
      </c>
      <c r="F48" s="13">
        <v>21.06915</v>
      </c>
    </row>
    <row r="49" spans="1:6" x14ac:dyDescent="0.35">
      <c r="A49" s="11">
        <v>14.3662448</v>
      </c>
      <c r="C49" s="15">
        <v>36.464700000000001</v>
      </c>
      <c r="D49" s="15">
        <v>18.434270000000001</v>
      </c>
      <c r="E49" s="13">
        <v>32.662599999999998</v>
      </c>
      <c r="F49" s="13">
        <v>13.149749999999999</v>
      </c>
    </row>
    <row r="50" spans="1:6" x14ac:dyDescent="0.35">
      <c r="A50" s="11">
        <v>17.791472899999999</v>
      </c>
      <c r="B50" s="11">
        <v>13.947331999999999</v>
      </c>
      <c r="C50" s="15">
        <v>30.229649999999999</v>
      </c>
      <c r="D50" s="15">
        <v>35.671779999999998</v>
      </c>
      <c r="E50" s="13">
        <v>39.025700000000001</v>
      </c>
      <c r="F50" s="13">
        <v>23.236149999999999</v>
      </c>
    </row>
    <row r="51" spans="1:6" x14ac:dyDescent="0.35">
      <c r="A51" s="11">
        <v>8.4521817499999994</v>
      </c>
      <c r="B51" s="11">
        <v>10.719239200000001</v>
      </c>
      <c r="C51" s="15">
        <v>34.957650000000001</v>
      </c>
      <c r="D51" s="15">
        <v>29.599250000000001</v>
      </c>
      <c r="E51" s="13">
        <v>24.304870000000001</v>
      </c>
      <c r="F51" s="13">
        <v>21.226749999999999</v>
      </c>
    </row>
    <row r="52" spans="1:6" x14ac:dyDescent="0.35">
      <c r="A52" s="11">
        <v>23.533042500000001</v>
      </c>
      <c r="B52" s="11">
        <v>15.7708347</v>
      </c>
      <c r="C52" s="15">
        <v>41.507899999999999</v>
      </c>
      <c r="D52" s="15">
        <v>38.35098</v>
      </c>
      <c r="E52" s="13">
        <v>30.072050000000001</v>
      </c>
      <c r="F52" s="13">
        <v>33.219119999999997</v>
      </c>
    </row>
    <row r="53" spans="1:6" x14ac:dyDescent="0.35">
      <c r="A53" s="11">
        <v>12.567383899999999</v>
      </c>
      <c r="B53" s="11">
        <v>19.097495200000001</v>
      </c>
      <c r="C53" s="15">
        <v>34.066220000000001</v>
      </c>
      <c r="D53" s="15">
        <v>35.469850000000001</v>
      </c>
      <c r="E53" s="13">
        <f>AVERAGE(E24:E52)</f>
        <v>35.16331137931035</v>
      </c>
      <c r="F53" s="13">
        <v>32.081449999999997</v>
      </c>
    </row>
    <row r="54" spans="1:6" x14ac:dyDescent="0.35">
      <c r="A54" s="11">
        <v>17.002931199999999</v>
      </c>
      <c r="B54" s="11">
        <v>15.746192799999999</v>
      </c>
      <c r="C54" s="15">
        <v>26.373370000000001</v>
      </c>
      <c r="D54" s="15">
        <v>26.29457</v>
      </c>
      <c r="E54" s="1"/>
      <c r="F54" s="13">
        <v>35.514180000000003</v>
      </c>
    </row>
    <row r="55" spans="1:6" x14ac:dyDescent="0.35">
      <c r="A55" s="11">
        <v>22.153094400000001</v>
      </c>
      <c r="B55" s="11">
        <v>15.105502700000001</v>
      </c>
      <c r="C55" s="15">
        <v>31.613569999999999</v>
      </c>
      <c r="D55" s="15">
        <v>32.913780000000003</v>
      </c>
      <c r="E55" s="14">
        <v>22.123100000000001</v>
      </c>
      <c r="F55" s="13">
        <v>32.2883</v>
      </c>
    </row>
    <row r="56" spans="1:6" x14ac:dyDescent="0.35">
      <c r="A56" s="11">
        <v>31.024189</v>
      </c>
      <c r="B56" s="11">
        <v>22.719858800000001</v>
      </c>
      <c r="C56" s="15">
        <v>37.508800000000001</v>
      </c>
      <c r="D56" s="15">
        <v>28.594550000000002</v>
      </c>
      <c r="E56" s="14">
        <v>45.708919999999999</v>
      </c>
      <c r="F56" s="13">
        <v>11.64762</v>
      </c>
    </row>
    <row r="57" spans="1:6" x14ac:dyDescent="0.35">
      <c r="A57" s="11">
        <v>17.175424700000001</v>
      </c>
      <c r="B57" s="11">
        <v>31.615595299999999</v>
      </c>
      <c r="C57" s="15">
        <v>37.745199999999997</v>
      </c>
      <c r="D57" s="15">
        <v>38.075180000000003</v>
      </c>
      <c r="E57" s="14">
        <v>33.051670000000001</v>
      </c>
      <c r="F57" s="13">
        <v>12.5686</v>
      </c>
    </row>
    <row r="58" spans="1:6" x14ac:dyDescent="0.35">
      <c r="A58" s="11">
        <v>27.007554500000001</v>
      </c>
      <c r="B58" s="11">
        <v>30.580634199999999</v>
      </c>
      <c r="C58" s="15">
        <v>42.68497</v>
      </c>
      <c r="D58" s="15">
        <v>35.43045</v>
      </c>
      <c r="E58" s="14">
        <v>34.76558</v>
      </c>
      <c r="F58" s="13">
        <v>36.247999999999998</v>
      </c>
    </row>
    <row r="59" spans="1:6" x14ac:dyDescent="0.35">
      <c r="A59" s="11">
        <v>22.7445007</v>
      </c>
      <c r="B59" s="11">
        <v>13.208074099999999</v>
      </c>
      <c r="C59" s="15">
        <v>44.384099999999997</v>
      </c>
      <c r="D59" s="15">
        <v>44.034419999999997</v>
      </c>
      <c r="E59" s="14">
        <v>27.61448</v>
      </c>
      <c r="F59" s="13">
        <v>32.84975</v>
      </c>
    </row>
    <row r="60" spans="1:6" x14ac:dyDescent="0.35">
      <c r="A60" s="11">
        <v>17.766831</v>
      </c>
      <c r="B60" s="11">
        <v>24.518719600000001</v>
      </c>
      <c r="C60" s="15">
        <v>39.207920000000001</v>
      </c>
      <c r="D60" s="15">
        <v>26.201000000000001</v>
      </c>
      <c r="E60" s="14">
        <v>20.266369999999998</v>
      </c>
      <c r="F60" s="1"/>
    </row>
    <row r="61" spans="1:6" x14ac:dyDescent="0.35">
      <c r="A61" s="11">
        <v>15.696909</v>
      </c>
      <c r="B61" s="11">
        <v>15.746192799999999</v>
      </c>
      <c r="C61" s="15">
        <v>42.0989</v>
      </c>
      <c r="D61" s="15">
        <v>19.23705</v>
      </c>
      <c r="E61" s="14">
        <v>39.365519999999997</v>
      </c>
      <c r="F61" s="1"/>
    </row>
    <row r="62" spans="1:6" x14ac:dyDescent="0.35">
      <c r="A62" s="11">
        <v>19.910678900000001</v>
      </c>
      <c r="B62" s="11">
        <v>11.926693800000001</v>
      </c>
      <c r="C62" s="7"/>
      <c r="D62" s="15">
        <v>30.456199999999999</v>
      </c>
      <c r="E62" s="14">
        <v>29.835650000000001</v>
      </c>
      <c r="F62" s="14">
        <v>21.492699999999999</v>
      </c>
    </row>
    <row r="63" spans="1:6" x14ac:dyDescent="0.35">
      <c r="A63" s="11">
        <v>35.484378200000002</v>
      </c>
      <c r="B63" s="11">
        <v>11.507781</v>
      </c>
      <c r="C63" s="7"/>
      <c r="D63" s="15">
        <v>23.492249999999999</v>
      </c>
      <c r="E63" s="14">
        <v>36.893169999999998</v>
      </c>
      <c r="F63" s="14">
        <v>14.78485</v>
      </c>
    </row>
    <row r="64" spans="1:6" x14ac:dyDescent="0.35">
      <c r="B64" s="11">
        <v>14.859083399999999</v>
      </c>
      <c r="C64" s="16">
        <v>32.864519999999999</v>
      </c>
      <c r="D64" s="15">
        <v>43.354770000000002</v>
      </c>
      <c r="E64" s="14">
        <v>33.97757</v>
      </c>
      <c r="F64" s="14">
        <v>11.43093</v>
      </c>
    </row>
    <row r="65" spans="1:6" x14ac:dyDescent="0.35">
      <c r="B65" s="11">
        <v>27.894663999999999</v>
      </c>
      <c r="C65" s="16">
        <v>34.489780000000003</v>
      </c>
      <c r="D65" s="15">
        <v>44.807650000000002</v>
      </c>
      <c r="E65" s="14">
        <v>40.00085</v>
      </c>
      <c r="F65" s="14">
        <v>17.95655</v>
      </c>
    </row>
    <row r="66" spans="1:6" x14ac:dyDescent="0.35">
      <c r="A66" s="16">
        <v>12.739879999999999</v>
      </c>
      <c r="B66" s="11">
        <v>28.584638000000002</v>
      </c>
      <c r="C66" s="16">
        <v>29.220020000000002</v>
      </c>
      <c r="D66" s="15">
        <v>35.134950000000003</v>
      </c>
      <c r="E66" s="14">
        <v>22.009820000000001</v>
      </c>
      <c r="F66" s="14">
        <v>24.319649999999999</v>
      </c>
    </row>
    <row r="67" spans="1:6" x14ac:dyDescent="0.35">
      <c r="A67" s="16">
        <v>26.2683</v>
      </c>
      <c r="B67" s="11">
        <v>14.3416028</v>
      </c>
      <c r="C67" s="16">
        <v>35.43045</v>
      </c>
      <c r="D67" s="15">
        <v>34.933030000000002</v>
      </c>
      <c r="E67" s="14">
        <v>34.795119999999997</v>
      </c>
      <c r="F67" s="14">
        <v>42.04965</v>
      </c>
    </row>
    <row r="68" spans="1:6" x14ac:dyDescent="0.35">
      <c r="A68" s="16">
        <v>11.50778</v>
      </c>
      <c r="B68" s="11">
        <v>20.181740099999999</v>
      </c>
      <c r="C68" s="16">
        <v>18.094449999999998</v>
      </c>
      <c r="D68" s="15">
        <v>36.100250000000003</v>
      </c>
      <c r="E68" s="14">
        <v>22.73873</v>
      </c>
      <c r="F68" s="14">
        <v>19.798500000000001</v>
      </c>
    </row>
    <row r="69" spans="1:6" x14ac:dyDescent="0.35">
      <c r="A69" s="16">
        <v>8.9696630000000006</v>
      </c>
      <c r="B69" s="11">
        <v>17.273992400000001</v>
      </c>
      <c r="C69" s="16">
        <v>19.25675</v>
      </c>
      <c r="D69" s="15">
        <v>38.311579999999999</v>
      </c>
      <c r="E69" s="14">
        <v>42.881970000000003</v>
      </c>
      <c r="F69" s="14">
        <v>19.611350000000002</v>
      </c>
    </row>
    <row r="70" spans="1:6" x14ac:dyDescent="0.35">
      <c r="A70" s="16">
        <v>16.78115</v>
      </c>
      <c r="B70" s="11">
        <v>22.4241557</v>
      </c>
      <c r="C70" s="16">
        <v>30.2395</v>
      </c>
      <c r="D70" s="7"/>
      <c r="E70" s="14">
        <v>42.423949999999998</v>
      </c>
      <c r="F70" s="14">
        <v>19.276450000000001</v>
      </c>
    </row>
    <row r="71" spans="1:6" x14ac:dyDescent="0.35">
      <c r="A71" s="16">
        <v>20.428159999999998</v>
      </c>
      <c r="B71" s="11">
        <v>19.097495200000001</v>
      </c>
      <c r="C71" s="16">
        <v>34.351880000000001</v>
      </c>
      <c r="D71" s="7"/>
      <c r="E71" s="14">
        <v>26.659030000000001</v>
      </c>
      <c r="F71" s="14">
        <v>21.197199999999999</v>
      </c>
    </row>
    <row r="72" spans="1:6" x14ac:dyDescent="0.35">
      <c r="A72" s="16">
        <v>28.215009999999999</v>
      </c>
      <c r="B72" s="11">
        <v>18.037892200000002</v>
      </c>
      <c r="C72" s="16">
        <v>31.830269999999999</v>
      </c>
      <c r="D72" s="16">
        <v>31.69238</v>
      </c>
      <c r="E72" s="14">
        <v>41.163150000000002</v>
      </c>
      <c r="F72" s="14">
        <v>14.76515</v>
      </c>
    </row>
    <row r="73" spans="1:6" x14ac:dyDescent="0.35">
      <c r="A73" s="16">
        <v>27.993230000000001</v>
      </c>
      <c r="C73" s="16">
        <v>36.666629999999998</v>
      </c>
      <c r="D73" s="16">
        <v>26.457100000000001</v>
      </c>
      <c r="E73" s="14">
        <v>40.434249999999999</v>
      </c>
      <c r="F73" s="14">
        <v>16.996179999999999</v>
      </c>
    </row>
    <row r="74" spans="1:6" x14ac:dyDescent="0.35">
      <c r="A74" s="16">
        <v>23.730180000000001</v>
      </c>
      <c r="C74" s="16">
        <v>43.743850000000002</v>
      </c>
      <c r="D74" s="16">
        <v>41.463569999999997</v>
      </c>
      <c r="E74" s="14">
        <v>31.987870000000001</v>
      </c>
      <c r="F74" s="14">
        <v>25.866099999999999</v>
      </c>
    </row>
    <row r="75" spans="1:6" x14ac:dyDescent="0.35">
      <c r="A75" s="16">
        <v>12.320959999999999</v>
      </c>
      <c r="B75" s="16">
        <v>16.288309999999999</v>
      </c>
      <c r="C75" s="16">
        <v>43.19717</v>
      </c>
      <c r="D75" s="16">
        <v>15.10005</v>
      </c>
      <c r="E75" s="14">
        <v>41.941299999999998</v>
      </c>
      <c r="F75" s="14">
        <v>14.21355</v>
      </c>
    </row>
    <row r="76" spans="1:6" x14ac:dyDescent="0.35">
      <c r="A76" s="16">
        <v>30.40814</v>
      </c>
      <c r="B76" s="16">
        <v>16.017250000000001</v>
      </c>
      <c r="C76" s="16">
        <v>19.251830000000002</v>
      </c>
      <c r="D76" s="16">
        <v>39.725050000000003</v>
      </c>
      <c r="E76" s="14">
        <v>42.029949999999999</v>
      </c>
      <c r="F76" s="14">
        <v>37.956969999999998</v>
      </c>
    </row>
    <row r="77" spans="1:6" x14ac:dyDescent="0.35">
      <c r="A77" s="16">
        <v>22.079170000000001</v>
      </c>
      <c r="B77" s="16">
        <v>11.95134</v>
      </c>
      <c r="C77" s="16">
        <v>16.331299999999999</v>
      </c>
      <c r="D77" s="16">
        <v>26.629470000000001</v>
      </c>
      <c r="E77" s="14">
        <v>29.308679999999999</v>
      </c>
      <c r="F77" s="14">
        <v>34.524250000000002</v>
      </c>
    </row>
    <row r="78" spans="1:6" x14ac:dyDescent="0.35">
      <c r="A78" s="16">
        <v>13.479139999999999</v>
      </c>
      <c r="B78" s="16">
        <v>20.600650000000002</v>
      </c>
      <c r="C78" s="16">
        <v>15.64672</v>
      </c>
      <c r="D78" s="16">
        <v>25.083020000000001</v>
      </c>
      <c r="E78" s="14">
        <v>25.964600000000001</v>
      </c>
      <c r="F78" s="14">
        <v>22.753499999999999</v>
      </c>
    </row>
    <row r="79" spans="1:6" x14ac:dyDescent="0.35">
      <c r="A79" s="16">
        <v>27.0322</v>
      </c>
      <c r="B79" s="16">
        <v>15.74619</v>
      </c>
      <c r="C79" s="16">
        <v>36.607520000000001</v>
      </c>
      <c r="D79" s="16">
        <v>23.768049999999999</v>
      </c>
      <c r="E79" s="1"/>
      <c r="F79" s="14">
        <v>26.186229999999998</v>
      </c>
    </row>
    <row r="80" spans="1:6" x14ac:dyDescent="0.35">
      <c r="A80" s="16">
        <v>9.9799810000000004</v>
      </c>
      <c r="B80" s="16">
        <v>13.03558</v>
      </c>
      <c r="C80" s="16">
        <v>37.823999999999998</v>
      </c>
      <c r="D80" s="16">
        <v>24.319649999999999</v>
      </c>
      <c r="E80" s="1"/>
      <c r="F80" s="14">
        <v>12.59815</v>
      </c>
    </row>
    <row r="81" spans="1:6" x14ac:dyDescent="0.35">
      <c r="A81" s="16">
        <v>19.664259999999999</v>
      </c>
      <c r="B81" s="16">
        <v>24.198370000000001</v>
      </c>
      <c r="C81" s="16">
        <v>34.804969999999997</v>
      </c>
      <c r="D81" s="16">
        <v>32.726619999999997</v>
      </c>
      <c r="F81" s="14">
        <v>12.9823</v>
      </c>
    </row>
    <row r="82" spans="1:6" x14ac:dyDescent="0.35">
      <c r="A82" s="16">
        <v>13.42985</v>
      </c>
      <c r="B82" s="16">
        <v>15.77083</v>
      </c>
      <c r="C82" s="16">
        <v>17.498529999999999</v>
      </c>
      <c r="D82" s="16">
        <v>16.661280000000001</v>
      </c>
      <c r="F82" s="14">
        <v>10.687250000000001</v>
      </c>
    </row>
    <row r="83" spans="1:6" x14ac:dyDescent="0.35">
      <c r="A83" s="16">
        <v>16.017250000000001</v>
      </c>
      <c r="B83" s="16">
        <v>10.891730000000001</v>
      </c>
      <c r="C83" s="16">
        <v>33.859380000000002</v>
      </c>
      <c r="D83" s="16">
        <v>29.5106</v>
      </c>
      <c r="F83" s="14">
        <v>29.0181</v>
      </c>
    </row>
    <row r="84" spans="1:6" x14ac:dyDescent="0.35">
      <c r="A84" s="16">
        <v>17.273990000000001</v>
      </c>
      <c r="B84" s="16">
        <v>17.988610000000001</v>
      </c>
      <c r="C84" s="16">
        <v>16.927230000000002</v>
      </c>
      <c r="D84" s="16">
        <v>11.94805</v>
      </c>
      <c r="F84" s="14">
        <v>24.048770000000001</v>
      </c>
    </row>
    <row r="85" spans="1:6" x14ac:dyDescent="0.35">
      <c r="A85" s="16">
        <v>14.76052</v>
      </c>
      <c r="B85" s="16">
        <v>21.019570000000002</v>
      </c>
      <c r="C85" s="7"/>
      <c r="D85" s="16">
        <v>13.50928</v>
      </c>
      <c r="F85" s="14">
        <v>16.099820000000001</v>
      </c>
    </row>
    <row r="86" spans="1:6" x14ac:dyDescent="0.35">
      <c r="A86" s="16">
        <v>13.651630000000001</v>
      </c>
      <c r="B86" s="16">
        <v>15.967969999999999</v>
      </c>
      <c r="C86" s="7"/>
      <c r="D86" s="16">
        <v>14.415469999999999</v>
      </c>
      <c r="E86" s="1"/>
    </row>
    <row r="87" spans="1:6" x14ac:dyDescent="0.35">
      <c r="A87" s="16">
        <v>15.253349999999999</v>
      </c>
      <c r="B87" s="16">
        <v>16.53473</v>
      </c>
      <c r="C87" s="7"/>
      <c r="D87" s="16">
        <v>41.355220000000003</v>
      </c>
      <c r="E87" s="1"/>
      <c r="F87" s="12"/>
    </row>
    <row r="88" spans="1:6" x14ac:dyDescent="0.35">
      <c r="A88" s="16">
        <v>33.685519999999997</v>
      </c>
      <c r="B88" s="16">
        <v>19.935320000000001</v>
      </c>
      <c r="C88" s="7"/>
      <c r="D88" s="16">
        <v>37.356119999999997</v>
      </c>
    </row>
    <row r="89" spans="1:6" x14ac:dyDescent="0.35">
      <c r="A89" s="16">
        <v>15.22871</v>
      </c>
      <c r="B89" s="16">
        <v>25.72617</v>
      </c>
      <c r="C89" s="7"/>
      <c r="D89" s="16">
        <v>42.522449999999999</v>
      </c>
    </row>
    <row r="90" spans="1:6" x14ac:dyDescent="0.35">
      <c r="A90" s="16">
        <v>39.599580000000003</v>
      </c>
      <c r="B90" s="16">
        <v>8.7725270000000002</v>
      </c>
      <c r="C90" s="7"/>
      <c r="D90" s="16">
        <v>38.34113</v>
      </c>
    </row>
    <row r="91" spans="1:6" x14ac:dyDescent="0.35">
      <c r="A91" s="16">
        <v>23.878029999999999</v>
      </c>
      <c r="B91" s="16">
        <v>16.23903</v>
      </c>
      <c r="C91" s="7"/>
      <c r="D91" s="16">
        <v>27.171220000000002</v>
      </c>
      <c r="E91" s="1"/>
      <c r="F91" s="12"/>
    </row>
    <row r="92" spans="1:6" x14ac:dyDescent="0.35">
      <c r="A92" s="16">
        <v>27.894659999999998</v>
      </c>
      <c r="B92" s="16">
        <v>11.50778</v>
      </c>
      <c r="C92" s="7"/>
      <c r="D92" s="16">
        <v>36.287399999999998</v>
      </c>
      <c r="E92" s="12"/>
      <c r="F92" s="12"/>
    </row>
    <row r="93" spans="1:6" x14ac:dyDescent="0.35">
      <c r="A93" s="16">
        <v>26.711849999999998</v>
      </c>
      <c r="B93" s="16">
        <v>17.273990000000001</v>
      </c>
      <c r="C93" s="1"/>
      <c r="D93" s="1"/>
      <c r="E93" s="12"/>
      <c r="F93" s="12"/>
    </row>
    <row r="94" spans="1:6" x14ac:dyDescent="0.35">
      <c r="B94" s="16">
        <v>7.7375660000000002</v>
      </c>
      <c r="C94" s="1"/>
      <c r="D94" s="1"/>
    </row>
    <row r="95" spans="1:6" x14ac:dyDescent="0.35">
      <c r="B95" s="16">
        <v>17.027570000000001</v>
      </c>
      <c r="C95" s="1"/>
      <c r="D95" s="1"/>
    </row>
    <row r="96" spans="1:6" x14ac:dyDescent="0.35">
      <c r="B96" s="16">
        <v>15.05622</v>
      </c>
      <c r="C96" s="1"/>
      <c r="D96" s="1"/>
    </row>
    <row r="97" spans="1:6" x14ac:dyDescent="0.35">
      <c r="B97" s="16">
        <v>24.223020000000002</v>
      </c>
      <c r="C97" s="1"/>
      <c r="D97" s="1"/>
    </row>
    <row r="98" spans="1:6" x14ac:dyDescent="0.35">
      <c r="B98" s="16">
        <v>18.284310000000001</v>
      </c>
      <c r="C98" s="1"/>
      <c r="D98" s="1"/>
    </row>
    <row r="99" spans="1:6" x14ac:dyDescent="0.35">
      <c r="B99" s="16">
        <v>22.966280000000001</v>
      </c>
      <c r="C99" s="1"/>
      <c r="D99" s="1"/>
    </row>
    <row r="100" spans="1:6" x14ac:dyDescent="0.35">
      <c r="B100" s="16">
        <v>10.9903</v>
      </c>
      <c r="C100" s="1"/>
      <c r="D100" s="1"/>
    </row>
    <row r="101" spans="1:6" x14ac:dyDescent="0.35">
      <c r="A101" t="s">
        <v>9</v>
      </c>
      <c r="C101" s="1"/>
      <c r="D101" s="1"/>
    </row>
    <row r="102" spans="1:6" x14ac:dyDescent="0.35">
      <c r="A102" s="8">
        <v>21.82</v>
      </c>
      <c r="B102" s="8">
        <v>18.8</v>
      </c>
      <c r="C102" s="10">
        <v>29.69</v>
      </c>
      <c r="D102" s="10">
        <v>28.21</v>
      </c>
      <c r="E102" s="10">
        <v>29.25</v>
      </c>
      <c r="F102" s="10">
        <v>19.77</v>
      </c>
    </row>
    <row r="103" spans="1:6" x14ac:dyDescent="0.35">
      <c r="A103" s="9">
        <v>19.97</v>
      </c>
      <c r="B103" s="9">
        <v>18.91</v>
      </c>
      <c r="C103" s="15">
        <v>34.68</v>
      </c>
      <c r="D103" s="15">
        <v>34.880000000000003</v>
      </c>
      <c r="E103" s="15">
        <v>33.659999999999997</v>
      </c>
      <c r="F103" s="15">
        <v>21.28</v>
      </c>
    </row>
    <row r="104" spans="1:6" x14ac:dyDescent="0.35">
      <c r="A104" s="13">
        <v>20.32</v>
      </c>
      <c r="B104" s="13">
        <v>16.61</v>
      </c>
      <c r="C104" s="16">
        <v>29.44</v>
      </c>
      <c r="D104" s="16">
        <v>28.38</v>
      </c>
      <c r="E104" s="16">
        <v>35.159999999999997</v>
      </c>
      <c r="F104" s="16">
        <v>25.53</v>
      </c>
    </row>
    <row r="105" spans="1:6" x14ac:dyDescent="0.35">
      <c r="A105" s="17" t="s">
        <v>10</v>
      </c>
      <c r="B105" s="7"/>
      <c r="C105" s="17" t="s">
        <v>10</v>
      </c>
      <c r="D105" s="7"/>
      <c r="E105" s="17" t="s">
        <v>10</v>
      </c>
      <c r="F105" s="7"/>
    </row>
    <row r="106" spans="1:6" x14ac:dyDescent="0.35">
      <c r="A106" s="17" t="s">
        <v>11</v>
      </c>
      <c r="B106" s="7">
        <v>5.0700000000000002E-2</v>
      </c>
      <c r="C106" s="17" t="s">
        <v>11</v>
      </c>
      <c r="D106" s="7">
        <v>0.79300000000000004</v>
      </c>
      <c r="E106" s="17" t="s">
        <v>11</v>
      </c>
      <c r="F106" s="7">
        <v>1.32E-2</v>
      </c>
    </row>
    <row r="107" spans="1:6" x14ac:dyDescent="0.35">
      <c r="A107" s="17" t="s">
        <v>12</v>
      </c>
      <c r="B107" s="7" t="s">
        <v>13</v>
      </c>
      <c r="C107" s="17" t="s">
        <v>12</v>
      </c>
      <c r="D107" s="7" t="s">
        <v>13</v>
      </c>
      <c r="E107" s="17" t="s">
        <v>12</v>
      </c>
      <c r="F107" s="7" t="s">
        <v>28</v>
      </c>
    </row>
    <row r="108" spans="1:6" x14ac:dyDescent="0.35">
      <c r="A108" s="17" t="s">
        <v>14</v>
      </c>
      <c r="B108" s="7" t="s">
        <v>15</v>
      </c>
      <c r="C108" s="17" t="s">
        <v>14</v>
      </c>
      <c r="D108" s="7" t="s">
        <v>15</v>
      </c>
      <c r="E108" s="17" t="s">
        <v>14</v>
      </c>
      <c r="F108" s="7" t="s">
        <v>29</v>
      </c>
    </row>
    <row r="109" spans="1:6" x14ac:dyDescent="0.35">
      <c r="A109" s="17" t="s">
        <v>16</v>
      </c>
      <c r="B109" s="7" t="s">
        <v>17</v>
      </c>
      <c r="C109" s="17" t="s">
        <v>16</v>
      </c>
      <c r="D109" s="7" t="s">
        <v>17</v>
      </c>
      <c r="E109" s="17" t="s">
        <v>16</v>
      </c>
      <c r="F109" s="7" t="s">
        <v>17</v>
      </c>
    </row>
    <row r="110" spans="1:6" x14ac:dyDescent="0.35">
      <c r="A110" s="17" t="s">
        <v>18</v>
      </c>
      <c r="B110" s="7" t="s">
        <v>33</v>
      </c>
      <c r="C110" s="17" t="s">
        <v>18</v>
      </c>
      <c r="D110" s="7" t="s">
        <v>19</v>
      </c>
      <c r="E110" s="17" t="s">
        <v>18</v>
      </c>
      <c r="F110" s="7" t="s">
        <v>30</v>
      </c>
    </row>
    <row r="111" spans="1:6" x14ac:dyDescent="0.35">
      <c r="A111" s="17"/>
      <c r="B111" s="7"/>
      <c r="C111" s="17"/>
      <c r="D111" s="7"/>
      <c r="E111" s="17"/>
      <c r="F111" s="7"/>
    </row>
    <row r="112" spans="1:6" x14ac:dyDescent="0.35">
      <c r="A112" s="17" t="s">
        <v>20</v>
      </c>
      <c r="B112" s="7"/>
      <c r="C112" s="17" t="s">
        <v>20</v>
      </c>
      <c r="D112" s="7"/>
      <c r="E112" s="17" t="s">
        <v>20</v>
      </c>
      <c r="F112" s="7"/>
    </row>
    <row r="113" spans="1:6" x14ac:dyDescent="0.35">
      <c r="A113" s="17" t="s">
        <v>42</v>
      </c>
      <c r="B113" s="7">
        <v>20.7</v>
      </c>
      <c r="C113" s="17" t="s">
        <v>42</v>
      </c>
      <c r="D113" s="7">
        <v>31.27</v>
      </c>
      <c r="E113" s="17" t="s">
        <v>42</v>
      </c>
      <c r="F113" s="7">
        <v>32.69</v>
      </c>
    </row>
    <row r="114" spans="1:6" x14ac:dyDescent="0.35">
      <c r="A114" s="17" t="s">
        <v>43</v>
      </c>
      <c r="B114" s="7">
        <v>18.11</v>
      </c>
      <c r="C114" s="17" t="s">
        <v>43</v>
      </c>
      <c r="D114" s="7">
        <v>30.49</v>
      </c>
      <c r="E114" s="17" t="s">
        <v>43</v>
      </c>
      <c r="F114" s="7">
        <v>22.19</v>
      </c>
    </row>
    <row r="115" spans="1:6" x14ac:dyDescent="0.35">
      <c r="A115" s="17" t="s">
        <v>23</v>
      </c>
      <c r="B115" s="7" t="s">
        <v>34</v>
      </c>
      <c r="C115" s="17" t="s">
        <v>23</v>
      </c>
      <c r="D115" s="7" t="s">
        <v>24</v>
      </c>
      <c r="E115" s="17" t="s">
        <v>23</v>
      </c>
      <c r="F115" s="7" t="s">
        <v>31</v>
      </c>
    </row>
    <row r="116" spans="1:6" x14ac:dyDescent="0.35">
      <c r="A116" s="17" t="s">
        <v>25</v>
      </c>
      <c r="B116" s="7" t="s">
        <v>35</v>
      </c>
      <c r="C116" s="17" t="s">
        <v>25</v>
      </c>
      <c r="D116" s="7" t="s">
        <v>26</v>
      </c>
      <c r="E116" s="17" t="s">
        <v>25</v>
      </c>
      <c r="F116" s="7" t="s">
        <v>32</v>
      </c>
    </row>
    <row r="117" spans="1:6" x14ac:dyDescent="0.35">
      <c r="A117" s="17" t="s">
        <v>27</v>
      </c>
      <c r="B117" s="7">
        <v>0.65629999999999999</v>
      </c>
      <c r="C117" s="17" t="s">
        <v>27</v>
      </c>
      <c r="D117" s="7">
        <v>1.9290000000000002E-2</v>
      </c>
      <c r="E117" s="17" t="s">
        <v>27</v>
      </c>
      <c r="F117" s="7">
        <v>0.81820000000000004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DBDB6-13DD-41E0-8CCD-7158DB3FDED5}">
  <dimension ref="A1:F94"/>
  <sheetViews>
    <sheetView topLeftCell="A7" workbookViewId="0">
      <selection activeCell="H81" sqref="H81"/>
    </sheetView>
  </sheetViews>
  <sheetFormatPr baseColWidth="10" defaultColWidth="8.90625" defaultRowHeight="14" x14ac:dyDescent="0.3"/>
  <cols>
    <col min="1" max="1" width="18.90625" style="3" customWidth="1"/>
    <col min="2" max="2" width="21.6328125" style="3" customWidth="1"/>
    <col min="3" max="3" width="16.1796875" style="3" customWidth="1"/>
    <col min="4" max="4" width="16.90625" style="3" customWidth="1"/>
    <col min="5" max="5" width="19.36328125" style="3" customWidth="1"/>
    <col min="6" max="6" width="20" style="3" customWidth="1"/>
    <col min="7" max="16384" width="8.90625" style="3"/>
  </cols>
  <sheetData>
    <row r="1" spans="1:6" x14ac:dyDescent="0.3">
      <c r="A1" s="62" t="s">
        <v>3</v>
      </c>
      <c r="B1" s="62"/>
      <c r="C1" s="62" t="s">
        <v>4</v>
      </c>
      <c r="D1" s="62"/>
      <c r="E1" s="62" t="s">
        <v>5</v>
      </c>
      <c r="F1" s="62"/>
    </row>
    <row r="2" spans="1:6" x14ac:dyDescent="0.3">
      <c r="A2" s="2" t="s">
        <v>44</v>
      </c>
      <c r="B2" s="2" t="s">
        <v>45</v>
      </c>
      <c r="C2" s="2" t="s">
        <v>44</v>
      </c>
      <c r="D2" s="2" t="s">
        <v>45</v>
      </c>
      <c r="E2" s="2" t="s">
        <v>44</v>
      </c>
      <c r="F2" s="2" t="s">
        <v>45</v>
      </c>
    </row>
    <row r="3" spans="1:6" x14ac:dyDescent="0.3">
      <c r="A3" s="8">
        <v>13</v>
      </c>
      <c r="B3" s="8">
        <v>16</v>
      </c>
      <c r="C3" s="8">
        <v>17</v>
      </c>
      <c r="D3" s="8">
        <v>21</v>
      </c>
      <c r="E3" s="8">
        <v>18</v>
      </c>
      <c r="F3" s="8">
        <v>11</v>
      </c>
    </row>
    <row r="4" spans="1:6" x14ac:dyDescent="0.3">
      <c r="A4" s="8">
        <v>21</v>
      </c>
      <c r="B4" s="8">
        <v>15</v>
      </c>
      <c r="C4" s="8">
        <v>27</v>
      </c>
      <c r="D4" s="8">
        <v>17</v>
      </c>
      <c r="E4" s="8">
        <v>23</v>
      </c>
      <c r="F4" s="8">
        <v>12</v>
      </c>
    </row>
    <row r="5" spans="1:6" x14ac:dyDescent="0.3">
      <c r="A5" s="8">
        <v>22</v>
      </c>
      <c r="B5" s="8">
        <v>14</v>
      </c>
      <c r="C5" s="8">
        <v>15</v>
      </c>
      <c r="D5" s="8">
        <v>22</v>
      </c>
      <c r="E5" s="8">
        <v>18</v>
      </c>
      <c r="F5" s="8">
        <v>17</v>
      </c>
    </row>
    <row r="6" spans="1:6" x14ac:dyDescent="0.3">
      <c r="A6" s="8">
        <v>19</v>
      </c>
      <c r="B6" s="8">
        <v>17</v>
      </c>
      <c r="C6" s="8">
        <v>30</v>
      </c>
      <c r="D6" s="8">
        <v>20</v>
      </c>
      <c r="E6" s="8">
        <v>22</v>
      </c>
      <c r="F6" s="8">
        <v>1</v>
      </c>
    </row>
    <row r="7" spans="1:6" x14ac:dyDescent="0.3">
      <c r="A7" s="8">
        <v>19</v>
      </c>
      <c r="B7" s="8">
        <v>23</v>
      </c>
      <c r="C7" s="8">
        <v>27</v>
      </c>
      <c r="D7" s="8">
        <v>18</v>
      </c>
      <c r="E7" s="8">
        <v>19</v>
      </c>
      <c r="F7" s="8">
        <v>3</v>
      </c>
    </row>
    <row r="8" spans="1:6" x14ac:dyDescent="0.3">
      <c r="A8" s="8">
        <v>15</v>
      </c>
      <c r="B8" s="8">
        <v>16</v>
      </c>
      <c r="C8" s="8">
        <v>30</v>
      </c>
      <c r="D8" s="8">
        <v>24</v>
      </c>
      <c r="E8" s="8">
        <v>15</v>
      </c>
      <c r="F8" s="8">
        <v>17</v>
      </c>
    </row>
    <row r="9" spans="1:6" x14ac:dyDescent="0.3">
      <c r="A9" s="8">
        <v>18</v>
      </c>
      <c r="B9" s="8">
        <v>17</v>
      </c>
      <c r="C9" s="8">
        <v>19</v>
      </c>
      <c r="D9" s="8">
        <v>19</v>
      </c>
      <c r="E9" s="8">
        <v>20</v>
      </c>
      <c r="F9" s="8">
        <v>6</v>
      </c>
    </row>
    <row r="10" spans="1:6" x14ac:dyDescent="0.3">
      <c r="A10" s="8">
        <v>13</v>
      </c>
      <c r="B10" s="8">
        <v>20</v>
      </c>
      <c r="C10" s="8">
        <v>18</v>
      </c>
      <c r="D10" s="8">
        <v>18</v>
      </c>
      <c r="E10" s="8">
        <v>16</v>
      </c>
      <c r="F10" s="8">
        <v>17</v>
      </c>
    </row>
    <row r="11" spans="1:6" x14ac:dyDescent="0.3">
      <c r="A11" s="8">
        <v>14</v>
      </c>
      <c r="B11" s="8">
        <v>19</v>
      </c>
      <c r="C11" s="8">
        <v>27</v>
      </c>
      <c r="D11" s="8">
        <v>13</v>
      </c>
      <c r="E11" s="8">
        <v>24</v>
      </c>
      <c r="F11" s="8">
        <v>11</v>
      </c>
    </row>
    <row r="12" spans="1:6" x14ac:dyDescent="0.3">
      <c r="A12" s="8">
        <v>9</v>
      </c>
      <c r="B12" s="8">
        <v>11</v>
      </c>
      <c r="C12" s="8">
        <v>17</v>
      </c>
      <c r="D12" s="8">
        <v>26</v>
      </c>
      <c r="E12" s="8">
        <v>14</v>
      </c>
      <c r="F12" s="8">
        <v>9</v>
      </c>
    </row>
    <row r="13" spans="1:6" x14ac:dyDescent="0.3">
      <c r="A13" s="8">
        <v>16</v>
      </c>
      <c r="B13" s="8">
        <v>15</v>
      </c>
      <c r="C13" s="8">
        <v>12</v>
      </c>
      <c r="D13" s="8">
        <v>14</v>
      </c>
      <c r="E13" s="8">
        <v>17</v>
      </c>
      <c r="F13" s="8">
        <v>14</v>
      </c>
    </row>
    <row r="14" spans="1:6" x14ac:dyDescent="0.3">
      <c r="A14" s="8">
        <v>18</v>
      </c>
      <c r="B14" s="8">
        <v>13</v>
      </c>
      <c r="C14" s="8">
        <v>4</v>
      </c>
      <c r="D14" s="8">
        <v>12</v>
      </c>
      <c r="E14" s="8">
        <v>18</v>
      </c>
      <c r="F14" s="8">
        <v>15</v>
      </c>
    </row>
    <row r="15" spans="1:6" x14ac:dyDescent="0.3">
      <c r="A15" s="8">
        <v>16</v>
      </c>
      <c r="B15" s="8">
        <v>19</v>
      </c>
      <c r="C15" s="8">
        <v>23</v>
      </c>
      <c r="D15" s="8">
        <v>14</v>
      </c>
      <c r="E15" s="8">
        <v>10</v>
      </c>
      <c r="F15" s="8">
        <v>12</v>
      </c>
    </row>
    <row r="16" spans="1:6" x14ac:dyDescent="0.3">
      <c r="A16" s="8">
        <v>17</v>
      </c>
      <c r="B16" s="8">
        <v>24</v>
      </c>
      <c r="C16" s="8">
        <v>12</v>
      </c>
      <c r="D16" s="8">
        <v>15</v>
      </c>
      <c r="E16" s="8">
        <v>17</v>
      </c>
      <c r="F16" s="8">
        <v>17</v>
      </c>
    </row>
    <row r="17" spans="1:6" x14ac:dyDescent="0.3">
      <c r="A17" s="8">
        <v>20</v>
      </c>
      <c r="B17" s="8">
        <v>19</v>
      </c>
      <c r="C17" s="8">
        <v>13</v>
      </c>
      <c r="D17" s="8">
        <v>17</v>
      </c>
      <c r="E17" s="8">
        <v>19</v>
      </c>
      <c r="F17" s="8">
        <v>14</v>
      </c>
    </row>
    <row r="18" spans="1:6" x14ac:dyDescent="0.3">
      <c r="A18" s="8">
        <v>12</v>
      </c>
      <c r="B18" s="8">
        <v>17</v>
      </c>
      <c r="C18" s="8">
        <v>19</v>
      </c>
      <c r="D18" s="8">
        <v>18</v>
      </c>
      <c r="E18" s="8">
        <v>20</v>
      </c>
      <c r="F18" s="8">
        <v>16</v>
      </c>
    </row>
    <row r="19" spans="1:6" x14ac:dyDescent="0.3">
      <c r="A19" s="8">
        <v>14</v>
      </c>
      <c r="B19" s="8">
        <v>13</v>
      </c>
      <c r="C19" s="8">
        <v>16</v>
      </c>
      <c r="D19" s="8"/>
      <c r="E19" s="8">
        <v>19</v>
      </c>
      <c r="F19" s="8">
        <v>10</v>
      </c>
    </row>
    <row r="20" spans="1:6" x14ac:dyDescent="0.3">
      <c r="A20" s="8">
        <v>18</v>
      </c>
      <c r="B20" s="8">
        <v>18</v>
      </c>
      <c r="C20" s="8">
        <v>8</v>
      </c>
      <c r="D20" s="8"/>
      <c r="E20" s="8">
        <v>18</v>
      </c>
      <c r="F20" s="8">
        <v>15</v>
      </c>
    </row>
    <row r="21" spans="1:6" x14ac:dyDescent="0.3">
      <c r="A21" s="8">
        <v>14</v>
      </c>
      <c r="B21" s="8">
        <v>20</v>
      </c>
      <c r="C21" s="8">
        <v>18</v>
      </c>
      <c r="D21" s="8"/>
      <c r="E21" s="8">
        <v>20</v>
      </c>
      <c r="F21" s="8">
        <v>20</v>
      </c>
    </row>
    <row r="22" spans="1:6" x14ac:dyDescent="0.3">
      <c r="A22" s="8">
        <v>20</v>
      </c>
      <c r="B22" s="8">
        <v>14</v>
      </c>
      <c r="C22" s="8">
        <v>19</v>
      </c>
      <c r="D22" s="8"/>
      <c r="E22" s="8">
        <v>14</v>
      </c>
      <c r="F22" s="8">
        <v>12</v>
      </c>
    </row>
    <row r="23" spans="1:6" x14ac:dyDescent="0.3">
      <c r="A23" s="1"/>
      <c r="B23" s="1"/>
      <c r="C23" s="1"/>
      <c r="D23" s="1"/>
      <c r="E23" s="8"/>
      <c r="F23" s="8">
        <v>22</v>
      </c>
    </row>
    <row r="24" spans="1:6" x14ac:dyDescent="0.3">
      <c r="A24" s="1"/>
      <c r="B24" s="1"/>
      <c r="C24" s="1"/>
      <c r="D24" s="1"/>
      <c r="E24" s="1"/>
      <c r="F24" s="1"/>
    </row>
    <row r="25" spans="1:6" x14ac:dyDescent="0.3">
      <c r="A25" s="14">
        <v>23</v>
      </c>
      <c r="B25" s="14">
        <v>13</v>
      </c>
      <c r="C25" s="14">
        <v>15</v>
      </c>
      <c r="D25" s="14">
        <v>18</v>
      </c>
      <c r="E25" s="1"/>
      <c r="F25" s="1"/>
    </row>
    <row r="26" spans="1:6" x14ac:dyDescent="0.3">
      <c r="A26" s="14">
        <v>20</v>
      </c>
      <c r="B26" s="14">
        <v>22</v>
      </c>
      <c r="C26" s="14">
        <v>19</v>
      </c>
      <c r="D26" s="14">
        <v>25</v>
      </c>
      <c r="E26" s="1"/>
      <c r="F26" s="1"/>
    </row>
    <row r="27" spans="1:6" x14ac:dyDescent="0.3">
      <c r="A27" s="14">
        <v>20</v>
      </c>
      <c r="B27" s="14">
        <v>14</v>
      </c>
      <c r="C27" s="14">
        <v>12</v>
      </c>
      <c r="D27" s="14">
        <v>14</v>
      </c>
      <c r="E27" s="14">
        <v>17</v>
      </c>
      <c r="F27" s="14">
        <v>20</v>
      </c>
    </row>
    <row r="28" spans="1:6" x14ac:dyDescent="0.3">
      <c r="A28" s="14">
        <v>23</v>
      </c>
      <c r="B28" s="14">
        <v>9</v>
      </c>
      <c r="C28" s="14">
        <v>15</v>
      </c>
      <c r="D28" s="14">
        <v>19</v>
      </c>
      <c r="E28" s="14">
        <v>20</v>
      </c>
      <c r="F28" s="14">
        <v>8</v>
      </c>
    </row>
    <row r="29" spans="1:6" x14ac:dyDescent="0.3">
      <c r="A29" s="14">
        <v>17</v>
      </c>
      <c r="B29" s="14">
        <v>11</v>
      </c>
      <c r="C29" s="14">
        <v>22</v>
      </c>
      <c r="D29" s="14">
        <v>19</v>
      </c>
      <c r="E29" s="14">
        <v>15</v>
      </c>
      <c r="F29" s="14">
        <v>10</v>
      </c>
    </row>
    <row r="30" spans="1:6" x14ac:dyDescent="0.3">
      <c r="A30" s="14">
        <v>21</v>
      </c>
      <c r="B30" s="14">
        <v>10</v>
      </c>
      <c r="C30" s="14">
        <v>17</v>
      </c>
      <c r="D30" s="14">
        <v>26</v>
      </c>
      <c r="E30" s="14">
        <v>20</v>
      </c>
      <c r="F30" s="14">
        <v>11</v>
      </c>
    </row>
    <row r="31" spans="1:6" x14ac:dyDescent="0.3">
      <c r="A31" s="14">
        <v>17</v>
      </c>
      <c r="B31" s="14">
        <v>11</v>
      </c>
      <c r="C31" s="14">
        <v>21</v>
      </c>
      <c r="D31" s="14">
        <v>22</v>
      </c>
      <c r="E31" s="14">
        <v>22</v>
      </c>
      <c r="F31" s="14">
        <v>15</v>
      </c>
    </row>
    <row r="32" spans="1:6" x14ac:dyDescent="0.3">
      <c r="A32" s="14">
        <v>21</v>
      </c>
      <c r="B32" s="14">
        <v>11</v>
      </c>
      <c r="C32" s="14">
        <v>19</v>
      </c>
      <c r="D32" s="14">
        <v>6</v>
      </c>
      <c r="E32" s="14">
        <v>19</v>
      </c>
      <c r="F32" s="14">
        <v>15</v>
      </c>
    </row>
    <row r="33" spans="1:6" x14ac:dyDescent="0.3">
      <c r="A33" s="14">
        <v>17</v>
      </c>
      <c r="B33" s="14">
        <v>9</v>
      </c>
      <c r="C33" s="14">
        <v>20</v>
      </c>
      <c r="D33" s="14">
        <v>17</v>
      </c>
      <c r="E33" s="14">
        <v>12</v>
      </c>
      <c r="F33" s="14">
        <v>12</v>
      </c>
    </row>
    <row r="34" spans="1:6" x14ac:dyDescent="0.3">
      <c r="A34" s="14">
        <v>16</v>
      </c>
      <c r="B34" s="14">
        <v>17</v>
      </c>
      <c r="C34" s="14">
        <v>19</v>
      </c>
      <c r="D34" s="14">
        <v>18</v>
      </c>
      <c r="E34" s="14">
        <v>14</v>
      </c>
      <c r="F34" s="14">
        <v>19</v>
      </c>
    </row>
    <row r="35" spans="1:6" x14ac:dyDescent="0.3">
      <c r="A35" s="14">
        <v>20</v>
      </c>
      <c r="B35" s="14">
        <v>13</v>
      </c>
      <c r="C35" s="14">
        <v>17</v>
      </c>
      <c r="D35" s="14">
        <v>9</v>
      </c>
      <c r="E35" s="14">
        <v>19</v>
      </c>
      <c r="F35" s="14">
        <v>19</v>
      </c>
    </row>
    <row r="36" spans="1:6" x14ac:dyDescent="0.3">
      <c r="A36" s="14">
        <v>17</v>
      </c>
      <c r="B36" s="14">
        <v>12</v>
      </c>
      <c r="C36" s="14">
        <v>20</v>
      </c>
      <c r="D36" s="14">
        <v>20</v>
      </c>
      <c r="E36" s="14">
        <v>18</v>
      </c>
      <c r="F36" s="14">
        <v>20</v>
      </c>
    </row>
    <row r="37" spans="1:6" x14ac:dyDescent="0.3">
      <c r="A37" s="14">
        <v>19</v>
      </c>
      <c r="B37" s="14">
        <v>13</v>
      </c>
      <c r="C37" s="14">
        <v>21</v>
      </c>
      <c r="D37" s="14">
        <v>19</v>
      </c>
      <c r="E37" s="14">
        <v>16</v>
      </c>
      <c r="F37" s="14">
        <v>18</v>
      </c>
    </row>
    <row r="38" spans="1:6" x14ac:dyDescent="0.3">
      <c r="A38" s="14">
        <v>18</v>
      </c>
      <c r="B38" s="14">
        <v>11</v>
      </c>
      <c r="C38" s="14">
        <v>27</v>
      </c>
      <c r="D38" s="14">
        <v>26</v>
      </c>
      <c r="E38" s="14">
        <v>20</v>
      </c>
      <c r="F38" s="14">
        <v>16</v>
      </c>
    </row>
    <row r="39" spans="1:6" x14ac:dyDescent="0.3">
      <c r="A39" s="14">
        <v>23</v>
      </c>
      <c r="B39" s="14">
        <v>13</v>
      </c>
      <c r="C39" s="14">
        <v>19</v>
      </c>
      <c r="D39" s="14">
        <v>17</v>
      </c>
      <c r="E39" s="14">
        <v>20</v>
      </c>
      <c r="F39" s="14">
        <v>8</v>
      </c>
    </row>
    <row r="40" spans="1:6" x14ac:dyDescent="0.3">
      <c r="A40" s="14">
        <v>16</v>
      </c>
      <c r="B40" s="14">
        <v>10</v>
      </c>
      <c r="C40" s="14">
        <v>25</v>
      </c>
      <c r="D40" s="14">
        <v>18</v>
      </c>
      <c r="E40" s="14">
        <v>19</v>
      </c>
      <c r="F40" s="14">
        <v>6</v>
      </c>
    </row>
    <row r="41" spans="1:6" x14ac:dyDescent="0.3">
      <c r="A41" s="14">
        <v>22</v>
      </c>
      <c r="B41" s="14">
        <v>6</v>
      </c>
      <c r="C41" s="14">
        <v>19</v>
      </c>
      <c r="D41" s="14">
        <v>19</v>
      </c>
      <c r="E41" s="14">
        <v>20</v>
      </c>
      <c r="F41" s="14">
        <v>10</v>
      </c>
    </row>
    <row r="42" spans="1:6" x14ac:dyDescent="0.3">
      <c r="A42" s="14">
        <v>14</v>
      </c>
      <c r="B42" s="14">
        <v>12</v>
      </c>
      <c r="C42" s="14">
        <v>22</v>
      </c>
      <c r="D42" s="14">
        <v>20</v>
      </c>
      <c r="E42" s="14">
        <v>17</v>
      </c>
      <c r="F42" s="14">
        <v>12</v>
      </c>
    </row>
    <row r="43" spans="1:6" x14ac:dyDescent="0.3">
      <c r="A43" s="14">
        <v>25</v>
      </c>
      <c r="B43" s="14">
        <v>11</v>
      </c>
      <c r="C43" s="14">
        <v>26</v>
      </c>
      <c r="D43" s="14">
        <v>19</v>
      </c>
      <c r="E43" s="14">
        <v>23</v>
      </c>
      <c r="F43" s="14">
        <v>21</v>
      </c>
    </row>
    <row r="44" spans="1:6" x14ac:dyDescent="0.3">
      <c r="A44" s="14"/>
      <c r="B44" s="14">
        <v>7</v>
      </c>
      <c r="C44" s="19"/>
      <c r="D44" s="14">
        <v>20</v>
      </c>
      <c r="E44" s="14">
        <v>27</v>
      </c>
      <c r="F44" s="14">
        <v>18</v>
      </c>
    </row>
    <row r="45" spans="1:6" x14ac:dyDescent="0.3">
      <c r="A45" s="14"/>
      <c r="B45" s="14">
        <v>13</v>
      </c>
      <c r="C45" s="14"/>
      <c r="D45" s="14">
        <v>17</v>
      </c>
      <c r="E45" s="14">
        <v>15</v>
      </c>
      <c r="F45" s="14">
        <v>15</v>
      </c>
    </row>
    <row r="46" spans="1:6" x14ac:dyDescent="0.3">
      <c r="A46" s="14"/>
      <c r="B46" s="14">
        <v>20</v>
      </c>
      <c r="C46" s="14"/>
      <c r="D46" s="14">
        <v>23</v>
      </c>
      <c r="E46" s="14">
        <v>20</v>
      </c>
      <c r="F46" s="14"/>
    </row>
    <row r="47" spans="1:6" x14ac:dyDescent="0.3">
      <c r="A47" s="14"/>
      <c r="B47" s="14">
        <v>15</v>
      </c>
      <c r="C47" s="14"/>
      <c r="D47" s="14">
        <v>14</v>
      </c>
      <c r="E47" s="1"/>
      <c r="F47" s="1"/>
    </row>
    <row r="48" spans="1:6" x14ac:dyDescent="0.3">
      <c r="A48" s="14"/>
      <c r="B48" s="14">
        <v>16</v>
      </c>
      <c r="C48" s="14"/>
      <c r="D48" s="14">
        <v>15</v>
      </c>
      <c r="E48" s="1"/>
      <c r="F48" s="1"/>
    </row>
    <row r="49" spans="1:6" x14ac:dyDescent="0.3">
      <c r="A49" s="14"/>
      <c r="B49" s="14">
        <v>13</v>
      </c>
      <c r="C49" s="1"/>
      <c r="D49" s="1"/>
      <c r="E49" s="1"/>
      <c r="F49" s="1"/>
    </row>
    <row r="50" spans="1:6" x14ac:dyDescent="0.3">
      <c r="A50" s="1"/>
      <c r="B50" s="1"/>
      <c r="C50" s="1"/>
      <c r="D50" s="1"/>
      <c r="E50" s="1"/>
      <c r="F50" s="1"/>
    </row>
    <row r="51" spans="1:6" x14ac:dyDescent="0.3">
      <c r="A51" s="13">
        <v>12</v>
      </c>
      <c r="B51" s="13">
        <v>10</v>
      </c>
      <c r="C51" s="13">
        <v>20</v>
      </c>
      <c r="D51" s="13">
        <v>20</v>
      </c>
      <c r="E51" s="14">
        <v>17</v>
      </c>
      <c r="F51" s="14">
        <v>10</v>
      </c>
    </row>
    <row r="52" spans="1:6" x14ac:dyDescent="0.3">
      <c r="A52" s="13">
        <v>10</v>
      </c>
      <c r="B52" s="13">
        <v>12</v>
      </c>
      <c r="C52" s="13">
        <v>19</v>
      </c>
      <c r="D52" s="13">
        <v>21</v>
      </c>
      <c r="E52" s="14">
        <v>20</v>
      </c>
      <c r="F52" s="14">
        <v>12</v>
      </c>
    </row>
    <row r="53" spans="1:6" x14ac:dyDescent="0.3">
      <c r="A53" s="13">
        <v>10</v>
      </c>
      <c r="B53" s="13">
        <v>10</v>
      </c>
      <c r="C53" s="13">
        <v>22</v>
      </c>
      <c r="D53" s="13">
        <v>20</v>
      </c>
      <c r="E53" s="14">
        <v>24</v>
      </c>
      <c r="F53" s="14">
        <v>6</v>
      </c>
    </row>
    <row r="54" spans="1:6" x14ac:dyDescent="0.3">
      <c r="A54" s="13">
        <v>10</v>
      </c>
      <c r="B54" s="13">
        <v>10</v>
      </c>
      <c r="C54" s="13">
        <v>18</v>
      </c>
      <c r="D54" s="13">
        <v>18</v>
      </c>
      <c r="E54" s="14">
        <v>19</v>
      </c>
      <c r="F54" s="14">
        <v>11</v>
      </c>
    </row>
    <row r="55" spans="1:6" x14ac:dyDescent="0.3">
      <c r="A55" s="13">
        <v>6</v>
      </c>
      <c r="B55" s="13">
        <v>16</v>
      </c>
      <c r="C55" s="13">
        <v>12</v>
      </c>
      <c r="D55" s="13">
        <v>24</v>
      </c>
      <c r="E55" s="14">
        <v>19</v>
      </c>
      <c r="F55" s="14">
        <v>5</v>
      </c>
    </row>
    <row r="56" spans="1:6" x14ac:dyDescent="0.3">
      <c r="A56" s="13">
        <v>9</v>
      </c>
      <c r="B56" s="13">
        <v>11</v>
      </c>
      <c r="C56" s="13">
        <v>16</v>
      </c>
      <c r="D56" s="13">
        <v>20</v>
      </c>
      <c r="E56" s="14">
        <v>4</v>
      </c>
      <c r="F56" s="14">
        <v>16</v>
      </c>
    </row>
    <row r="57" spans="1:6" x14ac:dyDescent="0.3">
      <c r="A57" s="13">
        <v>10</v>
      </c>
      <c r="B57" s="13">
        <v>14</v>
      </c>
      <c r="C57" s="13">
        <v>20</v>
      </c>
      <c r="D57" s="13">
        <v>23</v>
      </c>
      <c r="E57" s="14">
        <v>15</v>
      </c>
      <c r="F57" s="14">
        <v>17</v>
      </c>
    </row>
    <row r="58" spans="1:6" x14ac:dyDescent="0.3">
      <c r="A58" s="13">
        <v>8</v>
      </c>
      <c r="B58" s="13">
        <v>8</v>
      </c>
      <c r="C58" s="13">
        <v>14</v>
      </c>
      <c r="D58" s="13">
        <v>19</v>
      </c>
      <c r="E58" s="14">
        <v>14</v>
      </c>
      <c r="F58" s="14">
        <v>4</v>
      </c>
    </row>
    <row r="59" spans="1:6" x14ac:dyDescent="0.3">
      <c r="A59" s="13">
        <v>10</v>
      </c>
      <c r="B59" s="13">
        <v>18</v>
      </c>
      <c r="C59" s="13">
        <v>12</v>
      </c>
      <c r="D59" s="13">
        <v>6</v>
      </c>
      <c r="E59" s="14">
        <v>18</v>
      </c>
      <c r="F59" s="14">
        <v>14</v>
      </c>
    </row>
    <row r="60" spans="1:6" x14ac:dyDescent="0.3">
      <c r="A60" s="13">
        <v>10</v>
      </c>
      <c r="B60" s="13">
        <v>12</v>
      </c>
      <c r="C60" s="13">
        <v>19</v>
      </c>
      <c r="D60" s="13">
        <v>16</v>
      </c>
      <c r="E60" s="14">
        <v>15</v>
      </c>
      <c r="F60" s="14">
        <v>7</v>
      </c>
    </row>
    <row r="61" spans="1:6" x14ac:dyDescent="0.3">
      <c r="A61" s="13">
        <v>10</v>
      </c>
      <c r="B61" s="13">
        <v>12</v>
      </c>
      <c r="C61" s="13">
        <v>19</v>
      </c>
      <c r="D61" s="13">
        <v>16</v>
      </c>
      <c r="E61" s="14">
        <v>11</v>
      </c>
      <c r="F61" s="14">
        <v>10</v>
      </c>
    </row>
    <row r="62" spans="1:6" x14ac:dyDescent="0.3">
      <c r="A62" s="13">
        <v>10</v>
      </c>
      <c r="B62" s="13">
        <v>10</v>
      </c>
      <c r="C62" s="13">
        <v>10</v>
      </c>
      <c r="D62" s="13">
        <v>21</v>
      </c>
      <c r="E62" s="14">
        <v>11</v>
      </c>
      <c r="F62" s="14">
        <v>5</v>
      </c>
    </row>
    <row r="63" spans="1:6" x14ac:dyDescent="0.3">
      <c r="A63" s="13">
        <v>18</v>
      </c>
      <c r="B63" s="13">
        <v>8</v>
      </c>
      <c r="C63" s="13">
        <v>15</v>
      </c>
      <c r="D63" s="13">
        <v>19</v>
      </c>
      <c r="E63" s="14">
        <v>20</v>
      </c>
      <c r="F63" s="14">
        <v>3</v>
      </c>
    </row>
    <row r="64" spans="1:6" x14ac:dyDescent="0.3">
      <c r="A64" s="13">
        <v>12</v>
      </c>
      <c r="B64" s="13">
        <v>11</v>
      </c>
      <c r="C64" s="13">
        <v>19</v>
      </c>
      <c r="D64" s="13">
        <v>21</v>
      </c>
      <c r="E64" s="14">
        <v>25</v>
      </c>
      <c r="F64" s="14">
        <v>12</v>
      </c>
    </row>
    <row r="65" spans="1:6" x14ac:dyDescent="0.3">
      <c r="A65" s="13">
        <v>10</v>
      </c>
      <c r="B65" s="13">
        <v>10</v>
      </c>
      <c r="C65" s="13">
        <v>24</v>
      </c>
      <c r="D65" s="13">
        <v>24</v>
      </c>
      <c r="E65" s="14">
        <v>24</v>
      </c>
      <c r="F65" s="14">
        <v>10</v>
      </c>
    </row>
    <row r="66" spans="1:6" x14ac:dyDescent="0.3">
      <c r="A66" s="13">
        <v>10</v>
      </c>
      <c r="B66" s="13">
        <v>9</v>
      </c>
      <c r="C66" s="13">
        <v>15</v>
      </c>
      <c r="D66" s="13">
        <v>16</v>
      </c>
      <c r="E66" s="14">
        <v>19</v>
      </c>
      <c r="F66" s="14">
        <v>7</v>
      </c>
    </row>
    <row r="67" spans="1:6" x14ac:dyDescent="0.3">
      <c r="A67" s="13">
        <v>12</v>
      </c>
      <c r="B67" s="13">
        <v>14</v>
      </c>
      <c r="C67" s="13">
        <v>25</v>
      </c>
      <c r="D67" s="13">
        <v>26</v>
      </c>
      <c r="E67" s="14">
        <v>20</v>
      </c>
      <c r="F67" s="14">
        <v>12</v>
      </c>
    </row>
    <row r="68" spans="1:6" x14ac:dyDescent="0.3">
      <c r="A68" s="13">
        <v>14</v>
      </c>
      <c r="B68" s="13">
        <v>10</v>
      </c>
      <c r="C68" s="13">
        <v>26</v>
      </c>
      <c r="D68" s="13">
        <v>28</v>
      </c>
      <c r="E68" s="14">
        <v>22</v>
      </c>
      <c r="F68" s="14">
        <v>7</v>
      </c>
    </row>
    <row r="69" spans="1:6" x14ac:dyDescent="0.3">
      <c r="A69" s="13">
        <v>11</v>
      </c>
      <c r="B69" s="13">
        <v>11</v>
      </c>
      <c r="C69" s="13">
        <v>21</v>
      </c>
      <c r="D69" s="13">
        <v>18</v>
      </c>
      <c r="E69" s="14">
        <v>16</v>
      </c>
      <c r="F69" s="14">
        <v>9</v>
      </c>
    </row>
    <row r="70" spans="1:6" x14ac:dyDescent="0.3">
      <c r="A70" s="13">
        <v>12</v>
      </c>
      <c r="B70" s="13">
        <v>11</v>
      </c>
      <c r="C70" s="13">
        <v>18</v>
      </c>
      <c r="D70" s="13">
        <v>19</v>
      </c>
      <c r="E70" s="14">
        <v>14</v>
      </c>
      <c r="F70" s="14">
        <v>4</v>
      </c>
    </row>
    <row r="71" spans="1:6" x14ac:dyDescent="0.3">
      <c r="A71" s="13">
        <v>12</v>
      </c>
      <c r="B71" s="13">
        <v>5</v>
      </c>
    </row>
    <row r="72" spans="1:6" x14ac:dyDescent="0.3">
      <c r="A72" s="13">
        <v>11</v>
      </c>
      <c r="B72" s="13">
        <v>10</v>
      </c>
    </row>
    <row r="73" spans="1:6" x14ac:dyDescent="0.3">
      <c r="A73" s="13">
        <v>9</v>
      </c>
      <c r="B73" s="13">
        <v>11</v>
      </c>
    </row>
    <row r="74" spans="1:6" x14ac:dyDescent="0.3">
      <c r="A74" s="13">
        <v>11</v>
      </c>
      <c r="B74" s="13">
        <v>6</v>
      </c>
    </row>
    <row r="75" spans="1:6" x14ac:dyDescent="0.3">
      <c r="A75" s="13">
        <v>10</v>
      </c>
      <c r="B75" s="13">
        <v>8</v>
      </c>
    </row>
    <row r="76" spans="1:6" x14ac:dyDescent="0.3">
      <c r="A76" s="13">
        <v>10</v>
      </c>
      <c r="B76" s="13">
        <v>8</v>
      </c>
    </row>
    <row r="77" spans="1:6" x14ac:dyDescent="0.3">
      <c r="A77" s="13">
        <v>9</v>
      </c>
      <c r="B77" s="13">
        <v>12</v>
      </c>
    </row>
    <row r="78" spans="1:6" x14ac:dyDescent="0.3">
      <c r="A78" s="3" t="s">
        <v>9</v>
      </c>
    </row>
    <row r="79" spans="1:6" x14ac:dyDescent="0.3">
      <c r="A79" s="8">
        <v>16.399999999999999</v>
      </c>
      <c r="B79" s="8">
        <v>17</v>
      </c>
      <c r="C79" s="8">
        <v>18.55</v>
      </c>
      <c r="D79" s="8">
        <v>18</v>
      </c>
      <c r="E79" s="8">
        <v>18.05</v>
      </c>
      <c r="F79" s="8">
        <v>12.9</v>
      </c>
    </row>
    <row r="80" spans="1:6" x14ac:dyDescent="0.3">
      <c r="A80" s="14">
        <v>19.420000000000002</v>
      </c>
      <c r="B80" s="14">
        <v>12.48</v>
      </c>
      <c r="C80" s="14">
        <v>19.739999999999998</v>
      </c>
      <c r="D80" s="14">
        <v>18.329999999999998</v>
      </c>
      <c r="E80" s="14">
        <v>18.649999999999999</v>
      </c>
      <c r="F80" s="14">
        <v>14.37</v>
      </c>
    </row>
    <row r="81" spans="1:6" x14ac:dyDescent="0.3">
      <c r="A81" s="13">
        <v>10.59</v>
      </c>
      <c r="B81" s="13">
        <v>10.63</v>
      </c>
      <c r="C81" s="13">
        <v>18.2</v>
      </c>
      <c r="D81" s="13">
        <v>19.75</v>
      </c>
      <c r="E81" s="13">
        <v>17.350000000000001</v>
      </c>
      <c r="F81" s="13">
        <v>9.0500000000000007</v>
      </c>
    </row>
    <row r="82" spans="1:6" x14ac:dyDescent="0.3">
      <c r="A82" s="20" t="s">
        <v>10</v>
      </c>
      <c r="B82" s="1"/>
      <c r="C82" s="20" t="s">
        <v>10</v>
      </c>
      <c r="D82" s="1"/>
      <c r="E82" s="20" t="s">
        <v>10</v>
      </c>
      <c r="F82" s="1"/>
    </row>
    <row r="83" spans="1:6" x14ac:dyDescent="0.3">
      <c r="A83" s="20" t="s">
        <v>11</v>
      </c>
      <c r="B83" s="1">
        <v>0.54849999999999999</v>
      </c>
      <c r="C83" s="20" t="s">
        <v>11</v>
      </c>
      <c r="D83" s="1">
        <v>0.8569</v>
      </c>
      <c r="E83" s="20" t="s">
        <v>11</v>
      </c>
      <c r="F83" s="1">
        <v>2.2200000000000001E-2</v>
      </c>
    </row>
    <row r="84" spans="1:6" x14ac:dyDescent="0.3">
      <c r="A84" s="20" t="s">
        <v>12</v>
      </c>
      <c r="B84" s="1" t="s">
        <v>13</v>
      </c>
      <c r="C84" s="20" t="s">
        <v>12</v>
      </c>
      <c r="D84" s="1" t="s">
        <v>13</v>
      </c>
      <c r="E84" s="20" t="s">
        <v>12</v>
      </c>
      <c r="F84" s="1" t="s">
        <v>28</v>
      </c>
    </row>
    <row r="85" spans="1:6" x14ac:dyDescent="0.3">
      <c r="A85" s="20" t="s">
        <v>14</v>
      </c>
      <c r="B85" s="1" t="s">
        <v>15</v>
      </c>
      <c r="C85" s="20" t="s">
        <v>14</v>
      </c>
      <c r="D85" s="1" t="s">
        <v>15</v>
      </c>
      <c r="E85" s="20" t="s">
        <v>14</v>
      </c>
      <c r="F85" s="1" t="s">
        <v>29</v>
      </c>
    </row>
    <row r="86" spans="1:6" x14ac:dyDescent="0.3">
      <c r="A86" s="20" t="s">
        <v>16</v>
      </c>
      <c r="B86" s="1" t="s">
        <v>17</v>
      </c>
      <c r="C86" s="20" t="s">
        <v>16</v>
      </c>
      <c r="D86" s="1" t="s">
        <v>17</v>
      </c>
      <c r="E86" s="20" t="s">
        <v>16</v>
      </c>
      <c r="F86" s="1" t="s">
        <v>17</v>
      </c>
    </row>
    <row r="87" spans="1:6" x14ac:dyDescent="0.3">
      <c r="A87" s="20" t="s">
        <v>18</v>
      </c>
      <c r="B87" s="1" t="s">
        <v>49</v>
      </c>
      <c r="C87" s="20" t="s">
        <v>18</v>
      </c>
      <c r="D87" s="1" t="s">
        <v>52</v>
      </c>
      <c r="E87" s="20" t="s">
        <v>18</v>
      </c>
      <c r="F87" s="1" t="s">
        <v>46</v>
      </c>
    </row>
    <row r="88" spans="1:6" x14ac:dyDescent="0.3">
      <c r="A88" s="20"/>
      <c r="B88" s="1"/>
      <c r="C88" s="20"/>
      <c r="D88" s="1"/>
      <c r="E88" s="20"/>
      <c r="F88" s="1"/>
    </row>
    <row r="89" spans="1:6" x14ac:dyDescent="0.3">
      <c r="A89" s="20" t="s">
        <v>20</v>
      </c>
      <c r="B89" s="1"/>
      <c r="C89" s="20" t="s">
        <v>20</v>
      </c>
      <c r="D89" s="1"/>
      <c r="E89" s="20" t="s">
        <v>20</v>
      </c>
      <c r="F89" s="1"/>
    </row>
    <row r="90" spans="1:6" x14ac:dyDescent="0.3">
      <c r="A90" s="20" t="s">
        <v>21</v>
      </c>
      <c r="B90" s="1">
        <v>15.47</v>
      </c>
      <c r="C90" s="20" t="s">
        <v>21</v>
      </c>
      <c r="D90" s="1">
        <v>18.829999999999998</v>
      </c>
      <c r="E90" s="20" t="s">
        <v>21</v>
      </c>
      <c r="F90" s="1">
        <v>18.02</v>
      </c>
    </row>
    <row r="91" spans="1:6" x14ac:dyDescent="0.3">
      <c r="A91" s="20" t="s">
        <v>22</v>
      </c>
      <c r="B91" s="1">
        <v>13.37</v>
      </c>
      <c r="C91" s="20" t="s">
        <v>22</v>
      </c>
      <c r="D91" s="1">
        <v>18.690000000000001</v>
      </c>
      <c r="E91" s="20" t="s">
        <v>22</v>
      </c>
      <c r="F91" s="1">
        <v>12.11</v>
      </c>
    </row>
    <row r="92" spans="1:6" x14ac:dyDescent="0.3">
      <c r="A92" s="20" t="s">
        <v>23</v>
      </c>
      <c r="B92" s="1" t="s">
        <v>50</v>
      </c>
      <c r="C92" s="20" t="s">
        <v>23</v>
      </c>
      <c r="D92" s="1" t="s">
        <v>53</v>
      </c>
      <c r="E92" s="20" t="s">
        <v>23</v>
      </c>
      <c r="F92" s="1" t="s">
        <v>47</v>
      </c>
    </row>
    <row r="93" spans="1:6" x14ac:dyDescent="0.3">
      <c r="A93" s="20" t="s">
        <v>25</v>
      </c>
      <c r="B93" s="1" t="s">
        <v>51</v>
      </c>
      <c r="C93" s="20" t="s">
        <v>25</v>
      </c>
      <c r="D93" s="1" t="s">
        <v>54</v>
      </c>
      <c r="E93" s="20" t="s">
        <v>25</v>
      </c>
      <c r="F93" s="1" t="s">
        <v>48</v>
      </c>
    </row>
    <row r="94" spans="1:6" x14ac:dyDescent="0.3">
      <c r="A94" s="20" t="s">
        <v>27</v>
      </c>
      <c r="B94" s="1">
        <v>9.6750000000000003E-2</v>
      </c>
      <c r="C94" s="20" t="s">
        <v>27</v>
      </c>
      <c r="D94" s="1">
        <v>9.1540000000000007E-3</v>
      </c>
      <c r="E94" s="20" t="s">
        <v>27</v>
      </c>
      <c r="F94" s="1">
        <v>0.76670000000000005</v>
      </c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DD594-7CEF-4407-91EB-0A06AE01A26E}">
  <dimension ref="A1:Y15"/>
  <sheetViews>
    <sheetView workbookViewId="0">
      <selection activeCell="G21" sqref="G21"/>
    </sheetView>
  </sheetViews>
  <sheetFormatPr baseColWidth="10" defaultColWidth="8.7265625" defaultRowHeight="14.5" x14ac:dyDescent="0.35"/>
  <cols>
    <col min="2" max="2" width="7.54296875" customWidth="1"/>
    <col min="3" max="3" width="7.81640625" customWidth="1"/>
    <col min="4" max="4" width="5.453125" customWidth="1"/>
    <col min="5" max="5" width="6.81640625" customWidth="1"/>
    <col min="6" max="6" width="6.54296875" customWidth="1"/>
    <col min="7" max="7" width="6.81640625" customWidth="1"/>
    <col min="8" max="8" width="6.453125" customWidth="1"/>
    <col min="9" max="9" width="5.6328125" customWidth="1"/>
  </cols>
  <sheetData>
    <row r="1" spans="1:25" x14ac:dyDescent="0.35">
      <c r="A1" s="2" t="s">
        <v>3</v>
      </c>
      <c r="B1" s="63" t="s">
        <v>57</v>
      </c>
      <c r="C1" s="63"/>
      <c r="D1" s="63"/>
      <c r="E1" s="63"/>
      <c r="F1" s="63" t="s">
        <v>58</v>
      </c>
      <c r="G1" s="63"/>
      <c r="H1" s="63"/>
      <c r="I1" s="63"/>
      <c r="K1" s="2" t="s">
        <v>4</v>
      </c>
      <c r="L1" s="63" t="s">
        <v>57</v>
      </c>
      <c r="M1" s="63"/>
      <c r="N1" s="63"/>
      <c r="O1" s="63" t="s">
        <v>58</v>
      </c>
      <c r="P1" s="63"/>
      <c r="Q1" s="63"/>
      <c r="S1" s="2" t="s">
        <v>5</v>
      </c>
      <c r="T1" s="63" t="s">
        <v>57</v>
      </c>
      <c r="U1" s="63"/>
      <c r="V1" s="63"/>
      <c r="W1" s="63" t="s">
        <v>58</v>
      </c>
      <c r="X1" s="63"/>
      <c r="Y1" s="63"/>
    </row>
    <row r="2" spans="1:25" x14ac:dyDescent="0.35">
      <c r="A2" s="20" t="s">
        <v>1</v>
      </c>
      <c r="B2" s="1">
        <v>100</v>
      </c>
      <c r="C2" s="1">
        <v>100</v>
      </c>
      <c r="D2" s="1">
        <v>85</v>
      </c>
      <c r="E2" s="1">
        <v>87</v>
      </c>
      <c r="F2" s="1">
        <v>0</v>
      </c>
      <c r="G2" s="1">
        <v>0</v>
      </c>
      <c r="H2" s="1">
        <v>15</v>
      </c>
      <c r="I2" s="1">
        <v>13</v>
      </c>
      <c r="K2" s="20" t="s">
        <v>1</v>
      </c>
      <c r="L2" s="1">
        <v>84.782610000000005</v>
      </c>
      <c r="M2" s="1">
        <v>95.238100000000003</v>
      </c>
      <c r="N2" s="1">
        <v>98.550719999999998</v>
      </c>
      <c r="O2" s="1">
        <v>15.21739</v>
      </c>
      <c r="P2" s="1">
        <v>4.7619049999999996</v>
      </c>
      <c r="Q2" s="1">
        <v>1.4492750000000001</v>
      </c>
      <c r="S2" s="20" t="s">
        <v>1</v>
      </c>
      <c r="T2" s="1">
        <v>85.714290000000005</v>
      </c>
      <c r="U2" s="1">
        <v>68.75</v>
      </c>
      <c r="V2" s="1">
        <v>85.714290000000005</v>
      </c>
      <c r="W2" s="1">
        <v>14.28571</v>
      </c>
      <c r="X2" s="1">
        <v>31.25</v>
      </c>
      <c r="Y2" s="1">
        <v>14.28571</v>
      </c>
    </row>
    <row r="3" spans="1:25" x14ac:dyDescent="0.35">
      <c r="A3" s="20" t="s">
        <v>2</v>
      </c>
      <c r="B3" s="1">
        <v>22.22</v>
      </c>
      <c r="C3" s="1">
        <v>18.52</v>
      </c>
      <c r="D3" s="1">
        <v>11</v>
      </c>
      <c r="E3" s="1">
        <v>5</v>
      </c>
      <c r="F3" s="1">
        <v>77.78</v>
      </c>
      <c r="G3" s="1">
        <v>81.48</v>
      </c>
      <c r="H3" s="1">
        <v>89</v>
      </c>
      <c r="I3" s="1">
        <v>95</v>
      </c>
      <c r="K3" s="20" t="s">
        <v>2</v>
      </c>
      <c r="L3" s="1">
        <v>77.777780000000007</v>
      </c>
      <c r="M3" s="1">
        <v>96.428569999999993</v>
      </c>
      <c r="N3" s="1">
        <v>100</v>
      </c>
      <c r="O3" s="1">
        <v>22.22222</v>
      </c>
      <c r="P3" s="1">
        <v>3.5714290000000002</v>
      </c>
      <c r="Q3" s="1">
        <v>0</v>
      </c>
      <c r="S3" s="20" t="s">
        <v>2</v>
      </c>
      <c r="T3" s="1">
        <v>9.6774190000000004</v>
      </c>
      <c r="U3" s="1">
        <v>7.4074070000000001</v>
      </c>
      <c r="V3" s="1">
        <v>20</v>
      </c>
      <c r="W3" s="1">
        <v>90.322580000000002</v>
      </c>
      <c r="X3" s="1">
        <v>92.592590000000001</v>
      </c>
      <c r="Y3" s="1">
        <v>80</v>
      </c>
    </row>
    <row r="5" spans="1:25" x14ac:dyDescent="0.35">
      <c r="A5" s="20" t="s">
        <v>59</v>
      </c>
      <c r="B5" s="1"/>
      <c r="C5" s="1"/>
      <c r="D5" s="1"/>
      <c r="K5" s="20" t="s">
        <v>61</v>
      </c>
      <c r="L5" s="1"/>
      <c r="M5" s="1"/>
      <c r="N5" s="1"/>
      <c r="S5" s="20" t="s">
        <v>61</v>
      </c>
      <c r="T5" s="1"/>
      <c r="U5" s="1"/>
      <c r="V5" s="1"/>
    </row>
    <row r="6" spans="1:25" x14ac:dyDescent="0.35">
      <c r="A6" s="20" t="s">
        <v>60</v>
      </c>
      <c r="B6" s="1" t="s">
        <v>61</v>
      </c>
      <c r="C6" s="1"/>
      <c r="D6" s="1"/>
      <c r="K6" s="20"/>
      <c r="L6" s="1"/>
      <c r="M6" s="1"/>
      <c r="N6" s="1"/>
      <c r="S6" s="20"/>
      <c r="T6" s="1"/>
      <c r="U6" s="1"/>
      <c r="V6" s="1"/>
    </row>
    <row r="7" spans="1:25" x14ac:dyDescent="0.35">
      <c r="A7" s="20" t="s">
        <v>11</v>
      </c>
      <c r="B7" s="1" t="s">
        <v>62</v>
      </c>
      <c r="C7" s="1"/>
      <c r="D7" s="1"/>
      <c r="K7" s="20" t="s">
        <v>11</v>
      </c>
      <c r="L7" s="1">
        <v>0.4854</v>
      </c>
      <c r="M7" s="1"/>
      <c r="N7" s="1"/>
      <c r="S7" s="20" t="s">
        <v>11</v>
      </c>
      <c r="T7" s="1" t="s">
        <v>70</v>
      </c>
      <c r="U7" s="1"/>
      <c r="V7" s="1"/>
    </row>
    <row r="8" spans="1:25" x14ac:dyDescent="0.35">
      <c r="A8" s="20" t="s">
        <v>12</v>
      </c>
      <c r="B8" s="1" t="s">
        <v>63</v>
      </c>
      <c r="C8" s="1"/>
      <c r="D8" s="1"/>
      <c r="K8" s="20" t="s">
        <v>12</v>
      </c>
      <c r="L8" s="1" t="s">
        <v>13</v>
      </c>
      <c r="M8" s="1"/>
      <c r="N8" s="1"/>
      <c r="S8" s="20" t="s">
        <v>12</v>
      </c>
      <c r="T8" s="1" t="s">
        <v>71</v>
      </c>
      <c r="U8" s="1"/>
      <c r="V8" s="1"/>
    </row>
    <row r="9" spans="1:25" x14ac:dyDescent="0.35">
      <c r="A9" s="20" t="s">
        <v>64</v>
      </c>
      <c r="B9" s="1" t="s">
        <v>65</v>
      </c>
      <c r="C9" s="1"/>
      <c r="D9" s="1"/>
      <c r="K9" s="20" t="s">
        <v>64</v>
      </c>
      <c r="L9" s="1" t="s">
        <v>65</v>
      </c>
      <c r="M9" s="1"/>
      <c r="N9" s="1"/>
      <c r="S9" s="20" t="s">
        <v>64</v>
      </c>
      <c r="T9" s="1" t="s">
        <v>65</v>
      </c>
      <c r="U9" s="1"/>
      <c r="V9" s="1"/>
    </row>
    <row r="10" spans="1:25" x14ac:dyDescent="0.35">
      <c r="A10" s="20" t="s">
        <v>66</v>
      </c>
      <c r="B10" s="1" t="s">
        <v>29</v>
      </c>
      <c r="C10" s="1"/>
      <c r="D10" s="1"/>
      <c r="K10" s="20" t="s">
        <v>69</v>
      </c>
      <c r="L10" s="1" t="s">
        <v>15</v>
      </c>
      <c r="M10" s="1"/>
      <c r="N10" s="1"/>
      <c r="S10" s="20" t="s">
        <v>69</v>
      </c>
      <c r="T10" s="1" t="s">
        <v>29</v>
      </c>
      <c r="U10" s="1"/>
      <c r="V10" s="1"/>
    </row>
    <row r="11" spans="1:25" x14ac:dyDescent="0.35">
      <c r="A11" s="20"/>
      <c r="B11" s="1"/>
      <c r="C11" s="1"/>
      <c r="D11" s="1"/>
      <c r="K11" s="20"/>
      <c r="L11" s="1"/>
      <c r="M11" s="1"/>
      <c r="N11" s="1"/>
      <c r="S11" s="20"/>
      <c r="T11" s="1"/>
      <c r="U11" s="1"/>
      <c r="V11" s="1"/>
    </row>
    <row r="12" spans="1:25" x14ac:dyDescent="0.35">
      <c r="A12" s="20" t="s">
        <v>67</v>
      </c>
      <c r="B12" s="1" t="s">
        <v>56</v>
      </c>
      <c r="C12" s="1" t="s">
        <v>55</v>
      </c>
      <c r="D12" s="1" t="s">
        <v>68</v>
      </c>
      <c r="K12" s="20" t="s">
        <v>67</v>
      </c>
      <c r="L12" s="1" t="s">
        <v>56</v>
      </c>
      <c r="M12" s="1" t="s">
        <v>58</v>
      </c>
      <c r="N12" s="1" t="s">
        <v>68</v>
      </c>
      <c r="S12" s="20" t="s">
        <v>67</v>
      </c>
      <c r="T12" s="1" t="s">
        <v>56</v>
      </c>
      <c r="U12" s="1" t="s">
        <v>58</v>
      </c>
      <c r="V12" s="1" t="s">
        <v>68</v>
      </c>
    </row>
    <row r="13" spans="1:25" x14ac:dyDescent="0.35">
      <c r="A13" s="20" t="s">
        <v>1</v>
      </c>
      <c r="B13" s="1">
        <v>142</v>
      </c>
      <c r="C13" s="1">
        <v>14</v>
      </c>
      <c r="D13" s="1">
        <v>156</v>
      </c>
      <c r="K13" s="20" t="s">
        <v>1</v>
      </c>
      <c r="L13" s="1">
        <v>127</v>
      </c>
      <c r="M13" s="1">
        <v>9</v>
      </c>
      <c r="N13" s="1">
        <v>136</v>
      </c>
      <c r="S13" s="20" t="s">
        <v>1</v>
      </c>
      <c r="T13" s="1">
        <v>70</v>
      </c>
      <c r="U13" s="1">
        <v>18</v>
      </c>
      <c r="V13" s="1">
        <v>88</v>
      </c>
    </row>
    <row r="14" spans="1:25" x14ac:dyDescent="0.35">
      <c r="A14" s="20" t="s">
        <v>2</v>
      </c>
      <c r="B14" s="1">
        <v>18</v>
      </c>
      <c r="C14" s="1">
        <v>105</v>
      </c>
      <c r="D14" s="1">
        <v>123</v>
      </c>
      <c r="K14" s="20" t="s">
        <v>2</v>
      </c>
      <c r="L14" s="1">
        <v>105</v>
      </c>
      <c r="M14" s="1">
        <v>11</v>
      </c>
      <c r="N14" s="1">
        <v>116</v>
      </c>
      <c r="S14" s="20" t="s">
        <v>2</v>
      </c>
      <c r="T14" s="1">
        <v>11</v>
      </c>
      <c r="U14" s="1">
        <v>77</v>
      </c>
      <c r="V14" s="1">
        <v>88</v>
      </c>
    </row>
    <row r="15" spans="1:25" x14ac:dyDescent="0.35">
      <c r="A15" s="20" t="s">
        <v>68</v>
      </c>
      <c r="B15" s="1">
        <v>160</v>
      </c>
      <c r="C15" s="1">
        <v>119</v>
      </c>
      <c r="D15" s="1">
        <v>279</v>
      </c>
      <c r="K15" s="20" t="s">
        <v>68</v>
      </c>
      <c r="L15" s="1">
        <v>232</v>
      </c>
      <c r="M15" s="1">
        <v>20</v>
      </c>
      <c r="N15" s="1">
        <v>252</v>
      </c>
      <c r="S15" s="20" t="s">
        <v>68</v>
      </c>
      <c r="T15" s="1">
        <v>81</v>
      </c>
      <c r="U15" s="1">
        <v>95</v>
      </c>
      <c r="V15" s="1">
        <v>176</v>
      </c>
    </row>
  </sheetData>
  <mergeCells count="6">
    <mergeCell ref="W1:Y1"/>
    <mergeCell ref="F1:I1"/>
    <mergeCell ref="B1:E1"/>
    <mergeCell ref="L1:N1"/>
    <mergeCell ref="O1:Q1"/>
    <mergeCell ref="T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853F-8D23-40C2-BD4B-1741C900A0E4}">
  <dimension ref="A1:P114"/>
  <sheetViews>
    <sheetView tabSelected="1" topLeftCell="A90" workbookViewId="0">
      <selection activeCell="E99" sqref="E99"/>
    </sheetView>
  </sheetViews>
  <sheetFormatPr baseColWidth="10" defaultColWidth="8.7265625" defaultRowHeight="14.5" x14ac:dyDescent="0.35"/>
  <cols>
    <col min="1" max="1" width="10.26953125" customWidth="1"/>
    <col min="2" max="2" width="14.54296875" customWidth="1"/>
    <col min="3" max="3" width="10.81640625" customWidth="1"/>
    <col min="4" max="4" width="14.36328125" customWidth="1"/>
    <col min="7" max="7" width="14.1796875" customWidth="1"/>
    <col min="8" max="8" width="14.81640625" customWidth="1"/>
    <col min="9" max="9" width="14" customWidth="1"/>
    <col min="10" max="10" width="12.08984375" customWidth="1"/>
    <col min="13" max="13" width="13.36328125" customWidth="1"/>
    <col min="14" max="14" width="12.90625" customWidth="1"/>
    <col min="15" max="15" width="11.81640625" customWidth="1"/>
    <col min="16" max="16" width="10.81640625" customWidth="1"/>
  </cols>
  <sheetData>
    <row r="1" spans="1:16" x14ac:dyDescent="0.35">
      <c r="A1" s="64" t="s">
        <v>76</v>
      </c>
      <c r="B1" s="64"/>
      <c r="C1" s="64"/>
      <c r="D1" s="64"/>
      <c r="G1" s="64" t="s">
        <v>77</v>
      </c>
      <c r="H1" s="64"/>
      <c r="I1" s="64"/>
      <c r="J1" s="64"/>
      <c r="M1" s="64" t="s">
        <v>78</v>
      </c>
      <c r="N1" s="64"/>
      <c r="O1" s="64"/>
      <c r="P1" s="64"/>
    </row>
    <row r="2" spans="1:16" x14ac:dyDescent="0.35">
      <c r="A2" s="2" t="s">
        <v>72</v>
      </c>
      <c r="B2" s="2" t="s">
        <v>73</v>
      </c>
      <c r="C2" s="2" t="s">
        <v>74</v>
      </c>
      <c r="D2" s="2" t="s">
        <v>75</v>
      </c>
      <c r="G2" s="2" t="s">
        <v>72</v>
      </c>
      <c r="H2" s="2" t="s">
        <v>73</v>
      </c>
      <c r="I2" s="2" t="s">
        <v>74</v>
      </c>
      <c r="J2" s="2" t="s">
        <v>75</v>
      </c>
      <c r="M2" s="2" t="s">
        <v>72</v>
      </c>
      <c r="N2" s="2" t="s">
        <v>73</v>
      </c>
      <c r="O2" s="2" t="s">
        <v>74</v>
      </c>
      <c r="P2" s="2" t="s">
        <v>75</v>
      </c>
    </row>
    <row r="3" spans="1:16" x14ac:dyDescent="0.35">
      <c r="A3" s="13">
        <v>2</v>
      </c>
      <c r="B3" s="13">
        <v>6</v>
      </c>
      <c r="C3" s="13">
        <v>0</v>
      </c>
      <c r="D3" s="13">
        <v>10</v>
      </c>
      <c r="G3" s="13">
        <v>0</v>
      </c>
      <c r="H3" s="13">
        <v>0</v>
      </c>
      <c r="I3" s="13">
        <v>0</v>
      </c>
      <c r="J3" s="13">
        <v>0</v>
      </c>
      <c r="M3" s="13">
        <v>0</v>
      </c>
      <c r="N3" s="13">
        <v>0</v>
      </c>
      <c r="O3" s="13">
        <v>0</v>
      </c>
      <c r="P3" s="13">
        <v>0</v>
      </c>
    </row>
    <row r="4" spans="1:16" x14ac:dyDescent="0.35">
      <c r="A4" s="13">
        <v>1</v>
      </c>
      <c r="B4" s="13">
        <v>1</v>
      </c>
      <c r="C4" s="13">
        <v>2</v>
      </c>
      <c r="D4" s="13">
        <v>4</v>
      </c>
      <c r="G4" s="13">
        <v>0</v>
      </c>
      <c r="H4" s="13">
        <v>0</v>
      </c>
      <c r="I4" s="13">
        <v>0</v>
      </c>
      <c r="J4" s="13">
        <v>0</v>
      </c>
      <c r="M4" s="13">
        <v>0</v>
      </c>
      <c r="N4" s="13">
        <v>0</v>
      </c>
      <c r="O4" s="13">
        <v>0</v>
      </c>
      <c r="P4" s="13">
        <v>1</v>
      </c>
    </row>
    <row r="5" spans="1:16" x14ac:dyDescent="0.35">
      <c r="A5" s="13">
        <v>3</v>
      </c>
      <c r="B5" s="13">
        <v>2</v>
      </c>
      <c r="C5" s="13">
        <v>3</v>
      </c>
      <c r="D5" s="13">
        <v>2</v>
      </c>
      <c r="G5" s="13">
        <v>0</v>
      </c>
      <c r="H5" s="13">
        <v>0</v>
      </c>
      <c r="I5" s="13">
        <v>0</v>
      </c>
      <c r="J5" s="13">
        <v>0</v>
      </c>
      <c r="M5" s="13">
        <v>0</v>
      </c>
      <c r="N5" s="13">
        <v>0</v>
      </c>
      <c r="O5" s="13">
        <v>0</v>
      </c>
      <c r="P5" s="13">
        <v>1</v>
      </c>
    </row>
    <row r="6" spans="1:16" x14ac:dyDescent="0.35">
      <c r="A6" s="13">
        <v>3</v>
      </c>
      <c r="B6" s="13">
        <v>2</v>
      </c>
      <c r="C6" s="13">
        <v>4</v>
      </c>
      <c r="D6" s="13">
        <v>6</v>
      </c>
      <c r="G6" s="13">
        <v>0</v>
      </c>
      <c r="H6" s="13">
        <v>0</v>
      </c>
      <c r="I6" s="13">
        <v>0</v>
      </c>
      <c r="J6" s="13">
        <v>0</v>
      </c>
      <c r="M6" s="13">
        <v>0</v>
      </c>
      <c r="N6" s="13">
        <v>0</v>
      </c>
      <c r="O6" s="13">
        <v>0</v>
      </c>
      <c r="P6" s="13">
        <v>1</v>
      </c>
    </row>
    <row r="7" spans="1:16" x14ac:dyDescent="0.35">
      <c r="A7" s="13">
        <v>4</v>
      </c>
      <c r="B7" s="13">
        <v>1</v>
      </c>
      <c r="C7" s="13">
        <v>5</v>
      </c>
      <c r="D7" s="13">
        <v>2</v>
      </c>
      <c r="G7" s="13">
        <v>0</v>
      </c>
      <c r="H7" s="13">
        <v>0</v>
      </c>
      <c r="I7" s="13">
        <v>0</v>
      </c>
      <c r="J7" s="13">
        <v>0</v>
      </c>
      <c r="M7" s="13">
        <v>0</v>
      </c>
      <c r="N7" s="13">
        <v>0</v>
      </c>
      <c r="O7" s="13">
        <v>0</v>
      </c>
      <c r="P7" s="13">
        <v>1</v>
      </c>
    </row>
    <row r="8" spans="1:16" x14ac:dyDescent="0.35">
      <c r="A8" s="13">
        <v>1</v>
      </c>
      <c r="B8" s="13">
        <v>0</v>
      </c>
      <c r="C8" s="13">
        <v>3</v>
      </c>
      <c r="D8" s="13">
        <v>6</v>
      </c>
      <c r="G8" s="13">
        <v>0</v>
      </c>
      <c r="H8" s="13">
        <v>0</v>
      </c>
      <c r="I8" s="13">
        <v>0</v>
      </c>
      <c r="J8" s="13">
        <v>0</v>
      </c>
      <c r="M8" s="13">
        <v>1</v>
      </c>
      <c r="N8" s="13">
        <v>1</v>
      </c>
      <c r="O8" s="13">
        <v>0</v>
      </c>
      <c r="P8" s="13">
        <v>1</v>
      </c>
    </row>
    <row r="9" spans="1:16" x14ac:dyDescent="0.35">
      <c r="A9" s="13">
        <v>1</v>
      </c>
      <c r="B9" s="13">
        <v>0</v>
      </c>
      <c r="C9" s="13">
        <v>2</v>
      </c>
      <c r="D9" s="13">
        <v>1</v>
      </c>
      <c r="G9" s="13">
        <v>0</v>
      </c>
      <c r="H9" s="13">
        <v>0</v>
      </c>
      <c r="I9" s="13">
        <v>0</v>
      </c>
      <c r="J9" s="13">
        <v>0</v>
      </c>
      <c r="M9" s="13">
        <v>1</v>
      </c>
      <c r="N9" s="13">
        <v>1</v>
      </c>
      <c r="O9" s="13">
        <v>1</v>
      </c>
      <c r="P9" s="13">
        <v>3</v>
      </c>
    </row>
    <row r="10" spans="1:16" x14ac:dyDescent="0.35">
      <c r="A10" s="13">
        <v>2</v>
      </c>
      <c r="B10" s="13">
        <v>2</v>
      </c>
      <c r="C10" s="13">
        <v>5</v>
      </c>
      <c r="D10" s="13">
        <v>10</v>
      </c>
      <c r="G10" s="13">
        <v>0</v>
      </c>
      <c r="H10" s="13">
        <v>1</v>
      </c>
      <c r="I10" s="13">
        <v>0</v>
      </c>
      <c r="J10" s="13">
        <v>0</v>
      </c>
      <c r="M10" s="13">
        <v>1</v>
      </c>
      <c r="N10" s="13">
        <v>1</v>
      </c>
      <c r="O10" s="13">
        <v>1</v>
      </c>
      <c r="P10" s="13">
        <v>3</v>
      </c>
    </row>
    <row r="11" spans="1:16" x14ac:dyDescent="0.35">
      <c r="A11" s="13">
        <v>1</v>
      </c>
      <c r="B11" s="13">
        <v>3</v>
      </c>
      <c r="C11" s="13">
        <v>3</v>
      </c>
      <c r="D11" s="13">
        <v>5</v>
      </c>
      <c r="G11" s="13">
        <v>0</v>
      </c>
      <c r="H11" s="13">
        <v>1</v>
      </c>
      <c r="I11" s="13">
        <v>0</v>
      </c>
      <c r="J11" s="13">
        <v>1</v>
      </c>
      <c r="M11" s="13">
        <v>1</v>
      </c>
      <c r="N11" s="13">
        <v>1</v>
      </c>
      <c r="O11" s="13">
        <v>1</v>
      </c>
      <c r="P11" s="13">
        <v>4</v>
      </c>
    </row>
    <row r="12" spans="1:16" x14ac:dyDescent="0.35">
      <c r="A12" s="13">
        <v>1</v>
      </c>
      <c r="B12" s="13">
        <v>4</v>
      </c>
      <c r="C12" s="13">
        <v>2</v>
      </c>
      <c r="D12" s="13">
        <v>0</v>
      </c>
      <c r="G12" s="13">
        <v>0</v>
      </c>
      <c r="H12" s="13">
        <v>1</v>
      </c>
      <c r="I12" s="13">
        <v>0</v>
      </c>
      <c r="J12" s="13">
        <v>1</v>
      </c>
      <c r="M12" s="13">
        <v>1</v>
      </c>
      <c r="N12" s="13">
        <v>2</v>
      </c>
      <c r="O12" s="13">
        <v>2</v>
      </c>
      <c r="P12" s="13">
        <v>5</v>
      </c>
    </row>
    <row r="13" spans="1:16" x14ac:dyDescent="0.35">
      <c r="A13" s="13">
        <v>4</v>
      </c>
      <c r="B13" s="13">
        <v>5</v>
      </c>
      <c r="C13" s="13">
        <v>4</v>
      </c>
      <c r="D13" s="13"/>
      <c r="G13" s="13">
        <v>0</v>
      </c>
      <c r="H13" s="13">
        <v>1</v>
      </c>
      <c r="I13" s="13">
        <v>1</v>
      </c>
      <c r="J13" s="13">
        <v>1</v>
      </c>
      <c r="M13" s="13">
        <v>1</v>
      </c>
      <c r="N13" s="13">
        <v>2</v>
      </c>
      <c r="O13" s="13">
        <v>2</v>
      </c>
      <c r="P13" s="13">
        <v>6</v>
      </c>
    </row>
    <row r="14" spans="1:16" x14ac:dyDescent="0.35">
      <c r="A14" s="13">
        <v>0</v>
      </c>
      <c r="B14" s="13">
        <v>3</v>
      </c>
      <c r="C14" s="13">
        <v>5</v>
      </c>
      <c r="D14" s="13"/>
      <c r="G14" s="13">
        <v>1</v>
      </c>
      <c r="H14" s="13">
        <v>1</v>
      </c>
      <c r="I14" s="13">
        <v>1</v>
      </c>
      <c r="J14" s="13">
        <v>1</v>
      </c>
      <c r="M14" s="13">
        <v>1</v>
      </c>
      <c r="N14" s="13">
        <v>2</v>
      </c>
      <c r="O14" s="13">
        <v>3</v>
      </c>
      <c r="P14" s="13">
        <v>7</v>
      </c>
    </row>
    <row r="15" spans="1:16" x14ac:dyDescent="0.35">
      <c r="A15" s="13">
        <v>4</v>
      </c>
      <c r="B15" s="13">
        <v>2</v>
      </c>
      <c r="C15" s="13">
        <v>5</v>
      </c>
      <c r="D15" s="13"/>
      <c r="G15" s="13">
        <v>1</v>
      </c>
      <c r="H15" s="13">
        <v>1</v>
      </c>
      <c r="I15" s="13">
        <v>1</v>
      </c>
      <c r="J15" s="13">
        <v>1</v>
      </c>
      <c r="M15" s="13">
        <v>2</v>
      </c>
      <c r="N15" s="13">
        <v>2</v>
      </c>
      <c r="O15" s="13">
        <v>3</v>
      </c>
      <c r="P15" s="13">
        <v>7</v>
      </c>
    </row>
    <row r="16" spans="1:16" x14ac:dyDescent="0.35">
      <c r="A16" s="13">
        <v>2</v>
      </c>
      <c r="B16" s="13">
        <v>5</v>
      </c>
      <c r="C16" s="13">
        <v>4</v>
      </c>
      <c r="D16" s="13"/>
      <c r="G16" s="13">
        <v>1</v>
      </c>
      <c r="H16" s="13">
        <v>1</v>
      </c>
      <c r="I16" s="13">
        <v>1</v>
      </c>
      <c r="J16" s="13">
        <v>1</v>
      </c>
      <c r="M16" s="1"/>
      <c r="N16" s="13">
        <v>3</v>
      </c>
      <c r="O16" s="13">
        <v>3</v>
      </c>
      <c r="P16" s="13">
        <v>8</v>
      </c>
    </row>
    <row r="17" spans="1:16" x14ac:dyDescent="0.35">
      <c r="A17" s="13">
        <v>3</v>
      </c>
      <c r="B17" s="13">
        <v>3</v>
      </c>
      <c r="C17" s="13">
        <v>2</v>
      </c>
      <c r="D17" s="13"/>
      <c r="G17" s="13">
        <v>1</v>
      </c>
      <c r="H17" s="13">
        <v>1</v>
      </c>
      <c r="I17" s="13">
        <v>1</v>
      </c>
      <c r="J17" s="13">
        <v>1</v>
      </c>
      <c r="M17" s="1"/>
      <c r="N17" s="1"/>
      <c r="O17" s="13">
        <v>4</v>
      </c>
      <c r="P17" s="1"/>
    </row>
    <row r="18" spans="1:16" x14ac:dyDescent="0.35">
      <c r="A18" s="13">
        <v>1</v>
      </c>
      <c r="B18" s="13">
        <v>2</v>
      </c>
      <c r="C18" s="1"/>
      <c r="D18" s="1"/>
      <c r="G18" s="13">
        <v>1</v>
      </c>
      <c r="H18" s="13">
        <v>2</v>
      </c>
      <c r="I18" s="13">
        <v>1</v>
      </c>
      <c r="J18" s="13">
        <v>1</v>
      </c>
      <c r="M18" s="14">
        <v>0</v>
      </c>
      <c r="N18" s="1"/>
      <c r="O18" s="1"/>
      <c r="P18" s="1"/>
    </row>
    <row r="19" spans="1:16" x14ac:dyDescent="0.35">
      <c r="A19" s="13">
        <v>0</v>
      </c>
      <c r="B19" s="13">
        <v>4</v>
      </c>
      <c r="C19" s="1"/>
      <c r="D19" s="1"/>
      <c r="G19" s="13">
        <v>1</v>
      </c>
      <c r="H19" s="13">
        <v>2</v>
      </c>
      <c r="I19" s="13">
        <v>1</v>
      </c>
      <c r="J19" s="13">
        <v>2</v>
      </c>
      <c r="M19" s="14">
        <v>0</v>
      </c>
      <c r="N19" s="14">
        <v>0</v>
      </c>
      <c r="O19" s="1"/>
      <c r="P19" s="14">
        <v>0</v>
      </c>
    </row>
    <row r="20" spans="1:16" x14ac:dyDescent="0.35">
      <c r="A20" s="13">
        <v>2</v>
      </c>
      <c r="B20" s="13">
        <v>5</v>
      </c>
      <c r="C20" s="1"/>
      <c r="D20" s="1"/>
      <c r="G20" s="13">
        <v>2</v>
      </c>
      <c r="H20" s="13">
        <v>2</v>
      </c>
      <c r="I20" s="13">
        <v>1</v>
      </c>
      <c r="J20" s="13">
        <v>2</v>
      </c>
      <c r="M20" s="14">
        <v>0</v>
      </c>
      <c r="N20" s="14">
        <v>0</v>
      </c>
      <c r="O20" s="14">
        <v>0</v>
      </c>
      <c r="P20" s="14">
        <v>0</v>
      </c>
    </row>
    <row r="21" spans="1:16" x14ac:dyDescent="0.35">
      <c r="A21" s="13">
        <v>3</v>
      </c>
      <c r="B21" s="13">
        <v>5</v>
      </c>
      <c r="C21" s="1"/>
      <c r="D21" s="1"/>
      <c r="G21" s="13">
        <v>2</v>
      </c>
      <c r="H21" s="13">
        <v>3</v>
      </c>
      <c r="I21" s="13">
        <v>2</v>
      </c>
      <c r="J21" s="13">
        <v>2</v>
      </c>
      <c r="M21" s="14">
        <v>0</v>
      </c>
      <c r="N21" s="14">
        <v>0</v>
      </c>
      <c r="O21" s="14">
        <v>0</v>
      </c>
      <c r="P21" s="14">
        <v>0</v>
      </c>
    </row>
    <row r="22" spans="1:16" x14ac:dyDescent="0.35">
      <c r="A22" s="13">
        <v>2</v>
      </c>
      <c r="B22" s="13">
        <v>4</v>
      </c>
      <c r="C22" s="1"/>
      <c r="D22" s="1"/>
      <c r="G22" s="13"/>
      <c r="H22" s="13">
        <v>3</v>
      </c>
      <c r="I22" s="13">
        <v>2</v>
      </c>
      <c r="J22" s="13">
        <v>3</v>
      </c>
      <c r="M22" s="14">
        <v>0</v>
      </c>
      <c r="N22" s="14">
        <v>1</v>
      </c>
      <c r="O22" s="14">
        <v>0</v>
      </c>
      <c r="P22" s="14">
        <v>0</v>
      </c>
    </row>
    <row r="23" spans="1:16" x14ac:dyDescent="0.35">
      <c r="A23" s="13"/>
      <c r="B23" s="13">
        <v>2</v>
      </c>
      <c r="C23" s="1"/>
      <c r="D23" s="1"/>
      <c r="G23" s="14">
        <v>0</v>
      </c>
      <c r="H23" s="1"/>
      <c r="I23" s="13">
        <v>3</v>
      </c>
      <c r="J23" s="1"/>
      <c r="M23" s="14">
        <v>0</v>
      </c>
      <c r="N23" s="14">
        <v>1</v>
      </c>
      <c r="O23" s="14">
        <v>0</v>
      </c>
      <c r="P23" s="14">
        <v>1</v>
      </c>
    </row>
    <row r="24" spans="1:16" x14ac:dyDescent="0.35">
      <c r="A24" s="1"/>
      <c r="B24" s="1"/>
      <c r="C24" s="1"/>
      <c r="D24" s="1"/>
      <c r="G24" s="14">
        <v>0</v>
      </c>
      <c r="H24" s="14">
        <v>0</v>
      </c>
      <c r="I24" s="13">
        <v>3</v>
      </c>
      <c r="J24" s="14">
        <v>0</v>
      </c>
      <c r="M24" s="14">
        <v>0</v>
      </c>
      <c r="N24" s="14">
        <v>1</v>
      </c>
      <c r="O24" s="14">
        <v>0</v>
      </c>
      <c r="P24" s="14">
        <v>1</v>
      </c>
    </row>
    <row r="25" spans="1:16" x14ac:dyDescent="0.35">
      <c r="A25" s="14">
        <v>1</v>
      </c>
      <c r="B25" s="14">
        <v>8</v>
      </c>
      <c r="C25" s="14">
        <v>3</v>
      </c>
      <c r="D25" s="14">
        <v>4</v>
      </c>
      <c r="G25" s="14">
        <v>0</v>
      </c>
      <c r="H25" s="14">
        <v>0</v>
      </c>
      <c r="I25" s="13">
        <v>3</v>
      </c>
      <c r="J25" s="14">
        <v>0</v>
      </c>
      <c r="M25" s="14">
        <v>1</v>
      </c>
      <c r="N25" s="14">
        <v>1</v>
      </c>
      <c r="O25" s="14">
        <v>0</v>
      </c>
      <c r="P25" s="14">
        <v>2</v>
      </c>
    </row>
    <row r="26" spans="1:16" x14ac:dyDescent="0.35">
      <c r="A26" s="14">
        <v>1</v>
      </c>
      <c r="B26" s="14">
        <v>2</v>
      </c>
      <c r="C26" s="14">
        <v>2</v>
      </c>
      <c r="D26" s="14">
        <v>5</v>
      </c>
      <c r="G26" s="14">
        <v>0</v>
      </c>
      <c r="H26" s="14">
        <v>0</v>
      </c>
      <c r="I26" s="1"/>
      <c r="J26" s="14">
        <v>0</v>
      </c>
      <c r="M26" s="14">
        <v>1</v>
      </c>
      <c r="N26" s="14">
        <v>1</v>
      </c>
      <c r="O26" s="14">
        <v>0</v>
      </c>
      <c r="P26" s="14">
        <v>2</v>
      </c>
    </row>
    <row r="27" spans="1:16" x14ac:dyDescent="0.35">
      <c r="A27" s="14">
        <v>0</v>
      </c>
      <c r="B27" s="14">
        <v>2</v>
      </c>
      <c r="C27" s="14">
        <v>2</v>
      </c>
      <c r="D27" s="14">
        <v>0</v>
      </c>
      <c r="G27" s="14">
        <v>0</v>
      </c>
      <c r="H27" s="14">
        <v>0</v>
      </c>
      <c r="I27" s="14">
        <v>0</v>
      </c>
      <c r="J27" s="14">
        <v>0</v>
      </c>
      <c r="M27" s="14">
        <v>1</v>
      </c>
      <c r="N27" s="14">
        <v>1</v>
      </c>
      <c r="O27" s="14">
        <v>1</v>
      </c>
      <c r="P27" s="14">
        <v>3</v>
      </c>
    </row>
    <row r="28" spans="1:16" x14ac:dyDescent="0.35">
      <c r="A28" s="14">
        <v>0</v>
      </c>
      <c r="B28" s="14">
        <v>3</v>
      </c>
      <c r="C28" s="14">
        <v>2</v>
      </c>
      <c r="D28" s="14">
        <v>6</v>
      </c>
      <c r="G28" s="14">
        <v>0</v>
      </c>
      <c r="H28" s="14">
        <v>0</v>
      </c>
      <c r="I28" s="14">
        <v>0</v>
      </c>
      <c r="J28" s="14">
        <v>1</v>
      </c>
      <c r="M28" s="14">
        <v>1</v>
      </c>
      <c r="N28" s="14">
        <v>2</v>
      </c>
      <c r="O28" s="14">
        <v>1</v>
      </c>
      <c r="P28" s="14">
        <v>3</v>
      </c>
    </row>
    <row r="29" spans="1:16" x14ac:dyDescent="0.35">
      <c r="A29" s="14">
        <v>1</v>
      </c>
      <c r="B29" s="14">
        <v>1</v>
      </c>
      <c r="C29" s="14">
        <v>2</v>
      </c>
      <c r="D29" s="14">
        <v>4</v>
      </c>
      <c r="G29" s="14">
        <v>0</v>
      </c>
      <c r="H29" s="14">
        <v>0</v>
      </c>
      <c r="I29" s="14">
        <v>0</v>
      </c>
      <c r="J29" s="14">
        <v>1</v>
      </c>
      <c r="M29" s="14">
        <v>1</v>
      </c>
      <c r="N29" s="14">
        <v>2</v>
      </c>
      <c r="O29" s="14">
        <v>1</v>
      </c>
      <c r="P29" s="14">
        <v>4</v>
      </c>
    </row>
    <row r="30" spans="1:16" x14ac:dyDescent="0.35">
      <c r="A30" s="14">
        <v>1</v>
      </c>
      <c r="B30" s="14">
        <v>2</v>
      </c>
      <c r="C30" s="14">
        <v>0</v>
      </c>
      <c r="D30" s="14">
        <v>6</v>
      </c>
      <c r="G30" s="14">
        <v>0</v>
      </c>
      <c r="H30" s="14">
        <v>0</v>
      </c>
      <c r="I30" s="14">
        <v>0</v>
      </c>
      <c r="J30" s="14">
        <v>1</v>
      </c>
      <c r="M30" s="14">
        <v>1</v>
      </c>
      <c r="N30" s="14">
        <v>3</v>
      </c>
      <c r="O30" s="14">
        <v>1</v>
      </c>
      <c r="P30" s="14">
        <v>4</v>
      </c>
    </row>
    <row r="31" spans="1:16" x14ac:dyDescent="0.35">
      <c r="A31" s="14">
        <v>3</v>
      </c>
      <c r="B31" s="14">
        <v>1</v>
      </c>
      <c r="C31" s="14">
        <v>3</v>
      </c>
      <c r="D31" s="14">
        <v>5</v>
      </c>
      <c r="G31" s="14">
        <v>0</v>
      </c>
      <c r="H31" s="14">
        <v>0</v>
      </c>
      <c r="I31" s="14">
        <v>0</v>
      </c>
      <c r="J31" s="14">
        <v>1</v>
      </c>
      <c r="M31" s="14">
        <v>1</v>
      </c>
      <c r="N31" s="14">
        <v>4</v>
      </c>
      <c r="O31" s="14">
        <v>1</v>
      </c>
      <c r="P31" s="14">
        <v>5</v>
      </c>
    </row>
    <row r="32" spans="1:16" x14ac:dyDescent="0.35">
      <c r="A32" s="14">
        <v>1</v>
      </c>
      <c r="B32" s="14">
        <v>6</v>
      </c>
      <c r="C32" s="14">
        <v>0</v>
      </c>
      <c r="D32" s="14">
        <v>13</v>
      </c>
      <c r="G32" s="14">
        <v>0</v>
      </c>
      <c r="H32" s="14">
        <v>0</v>
      </c>
      <c r="I32" s="14">
        <v>0</v>
      </c>
      <c r="J32" s="14">
        <v>1</v>
      </c>
      <c r="M32" s="14">
        <v>1</v>
      </c>
      <c r="N32" s="14">
        <v>4</v>
      </c>
      <c r="O32" s="14">
        <v>1</v>
      </c>
      <c r="P32" s="14">
        <v>10</v>
      </c>
    </row>
    <row r="33" spans="1:16" x14ac:dyDescent="0.35">
      <c r="A33" s="14">
        <v>0</v>
      </c>
      <c r="B33" s="14">
        <v>3</v>
      </c>
      <c r="C33" s="14">
        <v>6</v>
      </c>
      <c r="D33" s="14">
        <v>15</v>
      </c>
      <c r="G33" s="14">
        <v>0</v>
      </c>
      <c r="H33" s="14">
        <v>0</v>
      </c>
      <c r="I33" s="14">
        <v>0</v>
      </c>
      <c r="J33" s="14">
        <v>2</v>
      </c>
      <c r="M33" s="14">
        <v>1</v>
      </c>
      <c r="N33" s="14">
        <v>4</v>
      </c>
      <c r="O33" s="14">
        <v>1</v>
      </c>
      <c r="P33" s="14">
        <v>7</v>
      </c>
    </row>
    <row r="34" spans="1:16" x14ac:dyDescent="0.35">
      <c r="A34" s="14">
        <v>1</v>
      </c>
      <c r="B34" s="14">
        <v>0</v>
      </c>
      <c r="C34" s="14">
        <v>9</v>
      </c>
      <c r="D34" s="14">
        <v>8</v>
      </c>
      <c r="G34" s="14">
        <v>0</v>
      </c>
      <c r="H34" s="14">
        <v>0</v>
      </c>
      <c r="I34" s="14">
        <v>0</v>
      </c>
      <c r="J34" s="14">
        <v>2</v>
      </c>
      <c r="M34" s="14">
        <v>1</v>
      </c>
      <c r="N34" s="14">
        <v>5</v>
      </c>
      <c r="O34" s="14">
        <v>1</v>
      </c>
      <c r="P34" s="14">
        <v>8</v>
      </c>
    </row>
    <row r="35" spans="1:16" x14ac:dyDescent="0.35">
      <c r="A35" s="14">
        <v>1</v>
      </c>
      <c r="B35" s="14">
        <v>4</v>
      </c>
      <c r="C35" s="14">
        <v>5</v>
      </c>
      <c r="D35" s="14">
        <v>4</v>
      </c>
      <c r="G35" s="14">
        <v>1</v>
      </c>
      <c r="H35" s="14">
        <v>1</v>
      </c>
      <c r="I35" s="14">
        <v>0</v>
      </c>
      <c r="J35" s="14">
        <v>2</v>
      </c>
      <c r="M35" s="14">
        <v>1</v>
      </c>
      <c r="N35" s="14">
        <v>6</v>
      </c>
      <c r="O35" s="14">
        <v>1</v>
      </c>
      <c r="P35" s="14">
        <v>9</v>
      </c>
    </row>
    <row r="36" spans="1:16" x14ac:dyDescent="0.35">
      <c r="A36" s="14">
        <v>1</v>
      </c>
      <c r="B36" s="14">
        <v>1</v>
      </c>
      <c r="C36" s="14">
        <v>6</v>
      </c>
      <c r="D36" s="14">
        <v>7</v>
      </c>
      <c r="G36" s="14">
        <v>1</v>
      </c>
      <c r="H36" s="14">
        <v>1</v>
      </c>
      <c r="I36" s="14">
        <v>0</v>
      </c>
      <c r="J36" s="14">
        <v>2</v>
      </c>
      <c r="M36" s="14">
        <v>1</v>
      </c>
      <c r="N36" s="14">
        <v>7</v>
      </c>
      <c r="O36" s="14">
        <v>1</v>
      </c>
      <c r="P36" s="14">
        <v>12</v>
      </c>
    </row>
    <row r="37" spans="1:16" x14ac:dyDescent="0.35">
      <c r="A37" s="14">
        <v>0</v>
      </c>
      <c r="B37" s="14">
        <v>0</v>
      </c>
      <c r="C37" s="14">
        <v>4</v>
      </c>
      <c r="D37" s="14">
        <v>14</v>
      </c>
      <c r="G37" s="14">
        <v>1</v>
      </c>
      <c r="H37" s="14">
        <v>1</v>
      </c>
      <c r="I37" s="14">
        <v>0</v>
      </c>
      <c r="J37" s="14">
        <v>2</v>
      </c>
      <c r="M37" s="14">
        <v>2</v>
      </c>
      <c r="N37" s="14">
        <v>11</v>
      </c>
      <c r="O37" s="14">
        <v>1</v>
      </c>
      <c r="P37" s="1"/>
    </row>
    <row r="38" spans="1:16" x14ac:dyDescent="0.35">
      <c r="A38" s="14">
        <v>2</v>
      </c>
      <c r="B38" s="14">
        <v>5</v>
      </c>
      <c r="C38" s="14">
        <v>4</v>
      </c>
      <c r="D38" s="14">
        <v>5</v>
      </c>
      <c r="G38" s="14">
        <v>1</v>
      </c>
      <c r="H38" s="14">
        <v>1</v>
      </c>
      <c r="I38" s="14">
        <v>0</v>
      </c>
      <c r="J38" s="14">
        <v>3</v>
      </c>
      <c r="M38" s="14">
        <v>2</v>
      </c>
      <c r="N38" s="14">
        <v>13</v>
      </c>
      <c r="O38" s="14">
        <v>1</v>
      </c>
      <c r="P38" s="1"/>
    </row>
    <row r="39" spans="1:16" x14ac:dyDescent="0.35">
      <c r="A39" s="14">
        <v>5</v>
      </c>
      <c r="B39" s="14">
        <v>6</v>
      </c>
      <c r="C39" s="14">
        <v>2</v>
      </c>
      <c r="D39" s="14">
        <v>8</v>
      </c>
      <c r="G39" s="14">
        <v>1</v>
      </c>
      <c r="H39" s="14">
        <v>1</v>
      </c>
      <c r="I39" s="14">
        <v>0</v>
      </c>
      <c r="J39" s="14">
        <v>3</v>
      </c>
      <c r="M39" s="14">
        <v>3</v>
      </c>
      <c r="N39" s="1"/>
      <c r="O39" s="14">
        <v>2</v>
      </c>
    </row>
    <row r="40" spans="1:16" x14ac:dyDescent="0.35">
      <c r="A40" s="14">
        <v>1</v>
      </c>
      <c r="B40" s="14">
        <v>4</v>
      </c>
      <c r="C40" s="14">
        <v>5</v>
      </c>
      <c r="D40" s="14">
        <v>1</v>
      </c>
      <c r="G40" s="14">
        <v>1</v>
      </c>
      <c r="H40" s="14">
        <v>1</v>
      </c>
      <c r="I40" s="14">
        <v>0</v>
      </c>
      <c r="J40" s="14">
        <v>3</v>
      </c>
      <c r="M40" s="14">
        <v>4</v>
      </c>
      <c r="N40" s="1"/>
      <c r="O40" s="14">
        <v>2</v>
      </c>
    </row>
    <row r="41" spans="1:16" x14ac:dyDescent="0.35">
      <c r="A41" s="14">
        <v>1</v>
      </c>
      <c r="B41" s="14">
        <v>2</v>
      </c>
      <c r="C41" s="14">
        <v>2</v>
      </c>
      <c r="D41" s="14">
        <v>11</v>
      </c>
      <c r="G41" s="14">
        <v>2</v>
      </c>
      <c r="H41" s="14">
        <v>1</v>
      </c>
      <c r="I41" s="14">
        <v>0</v>
      </c>
      <c r="J41" s="14">
        <v>4</v>
      </c>
      <c r="M41" s="14">
        <v>5</v>
      </c>
      <c r="O41" s="14">
        <v>2</v>
      </c>
    </row>
    <row r="42" spans="1:16" x14ac:dyDescent="0.35">
      <c r="A42" s="14">
        <v>0</v>
      </c>
      <c r="B42" s="1"/>
      <c r="C42" s="14">
        <v>0</v>
      </c>
      <c r="D42" s="14">
        <v>2</v>
      </c>
      <c r="G42" s="14">
        <v>2</v>
      </c>
      <c r="H42" s="14">
        <v>1</v>
      </c>
      <c r="I42" s="14">
        <v>1</v>
      </c>
      <c r="J42" s="14">
        <v>5</v>
      </c>
      <c r="M42" s="1"/>
      <c r="O42" s="14">
        <v>2</v>
      </c>
    </row>
    <row r="43" spans="1:16" x14ac:dyDescent="0.35">
      <c r="A43" s="14">
        <v>0</v>
      </c>
      <c r="B43" s="1"/>
      <c r="C43" s="14">
        <v>8</v>
      </c>
      <c r="D43" s="14">
        <v>9</v>
      </c>
      <c r="G43" s="1"/>
      <c r="H43" s="14">
        <v>1</v>
      </c>
      <c r="I43" s="14">
        <v>1</v>
      </c>
      <c r="J43" s="14">
        <v>8</v>
      </c>
      <c r="M43" s="1"/>
      <c r="O43" s="14">
        <v>3</v>
      </c>
    </row>
    <row r="44" spans="1:16" x14ac:dyDescent="0.35">
      <c r="A44" s="14">
        <v>0</v>
      </c>
      <c r="B44" s="1"/>
      <c r="C44" s="14">
        <v>8</v>
      </c>
      <c r="D44" s="14">
        <v>2</v>
      </c>
      <c r="G44" s="8">
        <v>0</v>
      </c>
      <c r="H44" s="14">
        <v>1</v>
      </c>
      <c r="I44" s="14">
        <v>1</v>
      </c>
      <c r="J44" s="1"/>
      <c r="M44" s="8">
        <v>0</v>
      </c>
      <c r="N44" s="8">
        <v>0</v>
      </c>
      <c r="O44" s="14">
        <v>3</v>
      </c>
    </row>
    <row r="45" spans="1:16" x14ac:dyDescent="0.35">
      <c r="A45" s="14">
        <v>2</v>
      </c>
      <c r="B45" s="1"/>
      <c r="C45" s="14">
        <v>6</v>
      </c>
      <c r="D45" s="14">
        <v>7</v>
      </c>
      <c r="G45" s="8">
        <v>0</v>
      </c>
      <c r="H45" s="14">
        <v>1</v>
      </c>
      <c r="I45" s="14">
        <v>1</v>
      </c>
      <c r="J45" s="8">
        <v>0</v>
      </c>
      <c r="M45" s="8">
        <v>0</v>
      </c>
      <c r="N45" s="8">
        <v>0</v>
      </c>
      <c r="O45" s="1"/>
    </row>
    <row r="46" spans="1:16" x14ac:dyDescent="0.35">
      <c r="A46" s="14">
        <v>0</v>
      </c>
      <c r="B46" s="1"/>
      <c r="C46" s="14">
        <v>3</v>
      </c>
      <c r="D46" s="14">
        <v>18</v>
      </c>
      <c r="G46" s="8">
        <v>0</v>
      </c>
      <c r="H46" s="14">
        <v>1</v>
      </c>
      <c r="I46" s="14">
        <v>1</v>
      </c>
      <c r="J46" s="8">
        <v>0</v>
      </c>
      <c r="M46" s="8">
        <v>0</v>
      </c>
      <c r="N46" s="8">
        <v>0</v>
      </c>
      <c r="O46" s="1"/>
    </row>
    <row r="47" spans="1:16" x14ac:dyDescent="0.35">
      <c r="A47" s="14">
        <v>3</v>
      </c>
      <c r="B47" s="1"/>
      <c r="C47" s="14">
        <v>3</v>
      </c>
      <c r="D47" s="14">
        <v>8</v>
      </c>
      <c r="G47" s="8">
        <v>0</v>
      </c>
      <c r="H47" s="14">
        <v>2</v>
      </c>
      <c r="I47" s="14">
        <v>2</v>
      </c>
      <c r="J47" s="8">
        <v>0</v>
      </c>
      <c r="M47" s="8">
        <v>0</v>
      </c>
      <c r="N47" s="8">
        <v>0</v>
      </c>
      <c r="O47" s="8">
        <v>0</v>
      </c>
      <c r="P47" s="8">
        <v>0</v>
      </c>
    </row>
    <row r="48" spans="1:16" x14ac:dyDescent="0.35">
      <c r="A48" s="14">
        <v>1</v>
      </c>
      <c r="B48" s="1"/>
      <c r="C48" s="14">
        <v>2</v>
      </c>
      <c r="D48" s="14"/>
      <c r="G48" s="8">
        <v>0</v>
      </c>
      <c r="H48" s="14">
        <v>2</v>
      </c>
      <c r="I48" s="14">
        <v>2</v>
      </c>
      <c r="J48" s="8">
        <v>0</v>
      </c>
      <c r="M48" s="8">
        <v>0</v>
      </c>
      <c r="N48" s="8">
        <v>0</v>
      </c>
      <c r="O48" s="8">
        <v>0</v>
      </c>
      <c r="P48" s="8">
        <v>0</v>
      </c>
    </row>
    <row r="49" spans="1:16" x14ac:dyDescent="0.35">
      <c r="A49" s="14">
        <v>3</v>
      </c>
      <c r="B49" s="1"/>
      <c r="C49" s="14">
        <v>1</v>
      </c>
      <c r="D49" s="14"/>
      <c r="G49" s="8">
        <v>0</v>
      </c>
      <c r="H49" s="1"/>
      <c r="I49" s="14">
        <v>2</v>
      </c>
      <c r="J49" s="8">
        <v>0</v>
      </c>
      <c r="M49" s="8">
        <v>0</v>
      </c>
      <c r="N49" s="8">
        <v>0</v>
      </c>
      <c r="O49" s="8">
        <v>0</v>
      </c>
      <c r="P49" s="8">
        <v>0</v>
      </c>
    </row>
    <row r="50" spans="1:16" x14ac:dyDescent="0.35">
      <c r="A50" s="14">
        <v>3</v>
      </c>
      <c r="B50" s="1"/>
      <c r="C50" s="1"/>
      <c r="D50" s="1"/>
      <c r="G50" s="8">
        <v>0</v>
      </c>
      <c r="H50" s="8">
        <v>0</v>
      </c>
      <c r="I50" s="1"/>
      <c r="J50" s="8">
        <v>0</v>
      </c>
      <c r="M50" s="8">
        <v>0</v>
      </c>
      <c r="N50" s="8">
        <v>0</v>
      </c>
      <c r="O50" s="8">
        <v>0</v>
      </c>
      <c r="P50" s="8">
        <v>1</v>
      </c>
    </row>
    <row r="51" spans="1:16" x14ac:dyDescent="0.35">
      <c r="A51" s="14">
        <v>2</v>
      </c>
      <c r="B51" s="1"/>
      <c r="C51" s="1"/>
      <c r="D51" s="1"/>
      <c r="G51" s="8">
        <v>0</v>
      </c>
      <c r="H51" s="8">
        <v>0</v>
      </c>
      <c r="I51" s="8">
        <v>0</v>
      </c>
      <c r="J51" s="8">
        <v>1</v>
      </c>
      <c r="M51" s="8">
        <v>0</v>
      </c>
      <c r="N51" s="8">
        <v>1</v>
      </c>
      <c r="O51" s="8">
        <v>0</v>
      </c>
      <c r="P51" s="8">
        <v>1</v>
      </c>
    </row>
    <row r="52" spans="1:16" x14ac:dyDescent="0.35">
      <c r="A52" s="1"/>
      <c r="B52" s="1"/>
      <c r="C52" s="1"/>
      <c r="D52" s="1"/>
      <c r="G52" s="8">
        <v>0</v>
      </c>
      <c r="H52" s="8">
        <v>0</v>
      </c>
      <c r="I52" s="8">
        <v>0</v>
      </c>
      <c r="J52" s="8">
        <v>1</v>
      </c>
      <c r="M52" s="8">
        <v>0</v>
      </c>
      <c r="N52" s="8">
        <v>1</v>
      </c>
      <c r="O52" s="8">
        <v>0</v>
      </c>
      <c r="P52" s="8">
        <v>1</v>
      </c>
    </row>
    <row r="53" spans="1:16" x14ac:dyDescent="0.35">
      <c r="A53" s="8">
        <v>1</v>
      </c>
      <c r="B53" s="8">
        <v>0</v>
      </c>
      <c r="C53" s="8">
        <v>3</v>
      </c>
      <c r="D53" s="8">
        <v>13</v>
      </c>
      <c r="G53" s="8">
        <v>0</v>
      </c>
      <c r="H53" s="8">
        <v>0</v>
      </c>
      <c r="I53" s="8">
        <v>0</v>
      </c>
      <c r="J53" s="8">
        <v>1</v>
      </c>
      <c r="M53" s="8">
        <v>0</v>
      </c>
      <c r="N53" s="8">
        <v>1</v>
      </c>
      <c r="O53" s="8">
        <v>0</v>
      </c>
      <c r="P53" s="8">
        <v>2</v>
      </c>
    </row>
    <row r="54" spans="1:16" x14ac:dyDescent="0.35">
      <c r="A54" s="8">
        <v>1</v>
      </c>
      <c r="B54" s="8">
        <v>0</v>
      </c>
      <c r="C54" s="8">
        <v>1</v>
      </c>
      <c r="D54" s="8">
        <v>4</v>
      </c>
      <c r="G54" s="8">
        <v>0</v>
      </c>
      <c r="H54" s="8">
        <v>0</v>
      </c>
      <c r="I54" s="8">
        <v>0</v>
      </c>
      <c r="J54" s="8">
        <v>1</v>
      </c>
      <c r="M54" s="8">
        <v>0</v>
      </c>
      <c r="N54" s="8">
        <v>1</v>
      </c>
      <c r="O54" s="8">
        <v>0</v>
      </c>
      <c r="P54" s="8">
        <v>2</v>
      </c>
    </row>
    <row r="55" spans="1:16" x14ac:dyDescent="0.35">
      <c r="A55" s="8">
        <v>3</v>
      </c>
      <c r="B55" s="8">
        <v>2</v>
      </c>
      <c r="C55" s="8">
        <v>0</v>
      </c>
      <c r="D55" s="8">
        <v>1</v>
      </c>
      <c r="G55" s="8">
        <v>0</v>
      </c>
      <c r="H55" s="8">
        <v>0</v>
      </c>
      <c r="I55" s="8">
        <v>0</v>
      </c>
      <c r="J55" s="8">
        <v>1</v>
      </c>
      <c r="M55" s="8">
        <v>0</v>
      </c>
      <c r="N55" s="8">
        <v>1</v>
      </c>
      <c r="O55" s="8">
        <v>0</v>
      </c>
      <c r="P55" s="8">
        <v>2</v>
      </c>
    </row>
    <row r="56" spans="1:16" x14ac:dyDescent="0.35">
      <c r="A56" s="8">
        <v>0</v>
      </c>
      <c r="B56" s="8">
        <v>2</v>
      </c>
      <c r="C56" s="8">
        <v>2</v>
      </c>
      <c r="D56" s="8">
        <v>6</v>
      </c>
      <c r="G56" s="8">
        <v>0</v>
      </c>
      <c r="H56" s="8">
        <v>0</v>
      </c>
      <c r="I56" s="8">
        <v>0</v>
      </c>
      <c r="J56" s="8">
        <v>1</v>
      </c>
      <c r="M56" s="8">
        <v>1</v>
      </c>
      <c r="N56" s="8">
        <v>1</v>
      </c>
      <c r="O56" s="8">
        <v>0</v>
      </c>
      <c r="P56" s="8">
        <v>2</v>
      </c>
    </row>
    <row r="57" spans="1:16" x14ac:dyDescent="0.35">
      <c r="A57" s="8">
        <v>0</v>
      </c>
      <c r="B57" s="8">
        <v>3</v>
      </c>
      <c r="C57" s="8">
        <v>0</v>
      </c>
      <c r="D57" s="8">
        <v>5</v>
      </c>
      <c r="G57" s="8">
        <v>0</v>
      </c>
      <c r="H57" s="8">
        <v>0</v>
      </c>
      <c r="I57" s="8">
        <v>0</v>
      </c>
      <c r="J57" s="8">
        <v>1</v>
      </c>
      <c r="M57" s="8">
        <v>1</v>
      </c>
      <c r="N57" s="8">
        <v>2</v>
      </c>
      <c r="O57" s="8">
        <v>0</v>
      </c>
      <c r="P57" s="8">
        <v>3</v>
      </c>
    </row>
    <row r="58" spans="1:16" x14ac:dyDescent="0.35">
      <c r="A58" s="8">
        <v>3</v>
      </c>
      <c r="B58" s="8">
        <v>3</v>
      </c>
      <c r="C58" s="8">
        <v>0</v>
      </c>
      <c r="D58" s="8">
        <v>0</v>
      </c>
      <c r="G58" s="8">
        <v>0</v>
      </c>
      <c r="H58" s="8">
        <v>0</v>
      </c>
      <c r="I58" s="8">
        <v>0</v>
      </c>
      <c r="J58" s="8">
        <v>1</v>
      </c>
      <c r="M58" s="8">
        <v>1</v>
      </c>
      <c r="N58" s="8">
        <v>2</v>
      </c>
      <c r="O58" s="8">
        <v>0</v>
      </c>
      <c r="P58" s="8">
        <v>5</v>
      </c>
    </row>
    <row r="59" spans="1:16" x14ac:dyDescent="0.35">
      <c r="A59" s="8">
        <v>2</v>
      </c>
      <c r="B59" s="8">
        <v>3</v>
      </c>
      <c r="C59" s="8">
        <v>1</v>
      </c>
      <c r="D59" s="8">
        <v>5</v>
      </c>
      <c r="G59" s="8">
        <v>1</v>
      </c>
      <c r="H59" s="8">
        <v>0</v>
      </c>
      <c r="I59" s="8">
        <v>0</v>
      </c>
      <c r="J59" s="8">
        <v>1</v>
      </c>
      <c r="M59" s="8">
        <v>1</v>
      </c>
      <c r="N59" s="8">
        <v>2</v>
      </c>
      <c r="O59" s="8">
        <v>0</v>
      </c>
      <c r="P59" s="8">
        <v>6</v>
      </c>
    </row>
    <row r="60" spans="1:16" x14ac:dyDescent="0.35">
      <c r="A60" s="8">
        <v>2</v>
      </c>
      <c r="B60" s="8">
        <v>2</v>
      </c>
      <c r="C60" s="8">
        <v>0</v>
      </c>
      <c r="D60" s="8">
        <v>1</v>
      </c>
      <c r="G60" s="8">
        <v>1</v>
      </c>
      <c r="H60" s="8">
        <v>0</v>
      </c>
      <c r="I60" s="8">
        <v>0</v>
      </c>
      <c r="J60" s="8">
        <v>1</v>
      </c>
      <c r="M60" s="8">
        <v>1</v>
      </c>
      <c r="N60" s="8">
        <v>2</v>
      </c>
      <c r="O60" s="8">
        <v>1</v>
      </c>
      <c r="P60" s="8">
        <v>6</v>
      </c>
    </row>
    <row r="61" spans="1:16" x14ac:dyDescent="0.35">
      <c r="A61" s="8">
        <v>0</v>
      </c>
      <c r="B61" s="8">
        <v>0</v>
      </c>
      <c r="C61" s="8">
        <v>3</v>
      </c>
      <c r="D61" s="8">
        <v>4</v>
      </c>
      <c r="G61" s="8">
        <v>1</v>
      </c>
      <c r="H61" s="8">
        <v>0</v>
      </c>
      <c r="I61" s="8">
        <v>0</v>
      </c>
      <c r="J61" s="8">
        <v>2</v>
      </c>
      <c r="M61" s="8">
        <v>1</v>
      </c>
      <c r="N61" s="8">
        <v>2</v>
      </c>
      <c r="O61" s="8">
        <v>1</v>
      </c>
      <c r="P61" s="8">
        <v>7</v>
      </c>
    </row>
    <row r="62" spans="1:16" x14ac:dyDescent="0.35">
      <c r="A62" s="8">
        <v>1</v>
      </c>
      <c r="B62" s="8">
        <v>2</v>
      </c>
      <c r="C62" s="8">
        <v>4</v>
      </c>
      <c r="D62" s="8">
        <v>2</v>
      </c>
      <c r="G62" s="8">
        <v>1</v>
      </c>
      <c r="H62" s="8">
        <v>0</v>
      </c>
      <c r="I62" s="8">
        <v>0</v>
      </c>
      <c r="J62" s="8">
        <v>2</v>
      </c>
      <c r="M62" s="8">
        <v>1</v>
      </c>
      <c r="N62" s="8">
        <v>2</v>
      </c>
      <c r="O62" s="8">
        <v>1</v>
      </c>
      <c r="P62" s="8">
        <v>7</v>
      </c>
    </row>
    <row r="63" spans="1:16" x14ac:dyDescent="0.35">
      <c r="A63" s="8">
        <v>1</v>
      </c>
      <c r="B63" s="8">
        <v>2</v>
      </c>
      <c r="C63" s="8">
        <v>0</v>
      </c>
      <c r="D63" s="8">
        <v>3</v>
      </c>
      <c r="G63" s="8">
        <v>2</v>
      </c>
      <c r="H63" s="8">
        <v>0</v>
      </c>
      <c r="I63" s="8">
        <v>1</v>
      </c>
      <c r="J63" s="8">
        <v>2</v>
      </c>
      <c r="M63" s="8">
        <v>1</v>
      </c>
      <c r="N63" s="8">
        <v>3</v>
      </c>
      <c r="O63" s="8">
        <v>1</v>
      </c>
      <c r="P63" s="8">
        <v>9</v>
      </c>
    </row>
    <row r="64" spans="1:16" x14ac:dyDescent="0.35">
      <c r="A64" s="8">
        <v>2</v>
      </c>
      <c r="B64" s="8">
        <v>0</v>
      </c>
      <c r="C64" s="8">
        <v>1</v>
      </c>
      <c r="D64" s="8">
        <v>12</v>
      </c>
      <c r="G64" s="1"/>
      <c r="H64" s="8">
        <v>0</v>
      </c>
      <c r="I64" s="8">
        <v>1</v>
      </c>
      <c r="J64" s="8">
        <v>3</v>
      </c>
      <c r="M64" s="8">
        <v>1</v>
      </c>
      <c r="N64" s="8">
        <v>3</v>
      </c>
      <c r="O64" s="8">
        <v>1</v>
      </c>
      <c r="P64" s="8">
        <v>9</v>
      </c>
    </row>
    <row r="65" spans="1:16" x14ac:dyDescent="0.35">
      <c r="A65" s="8">
        <v>1</v>
      </c>
      <c r="B65" s="8">
        <v>4</v>
      </c>
      <c r="C65" s="8">
        <v>1</v>
      </c>
      <c r="D65" s="8">
        <v>0</v>
      </c>
      <c r="G65" s="1"/>
      <c r="H65" s="8">
        <v>1</v>
      </c>
      <c r="I65" s="8">
        <v>1</v>
      </c>
      <c r="J65" s="1"/>
      <c r="M65" s="8">
        <v>1</v>
      </c>
      <c r="N65" s="8">
        <v>4</v>
      </c>
      <c r="O65" s="8">
        <v>1</v>
      </c>
      <c r="P65" s="1"/>
    </row>
    <row r="66" spans="1:16" x14ac:dyDescent="0.35">
      <c r="A66" s="8">
        <v>3</v>
      </c>
      <c r="B66" s="8">
        <v>1</v>
      </c>
      <c r="C66" s="8">
        <v>0</v>
      </c>
      <c r="D66" s="8">
        <v>2</v>
      </c>
      <c r="G66" s="1"/>
      <c r="H66" s="8">
        <v>1</v>
      </c>
      <c r="I66" s="8">
        <v>1</v>
      </c>
      <c r="J66" s="1"/>
      <c r="M66" s="8">
        <v>1</v>
      </c>
      <c r="N66" s="8">
        <v>5</v>
      </c>
      <c r="O66" s="8">
        <v>1</v>
      </c>
      <c r="P66" s="1"/>
    </row>
    <row r="67" spans="1:16" x14ac:dyDescent="0.35">
      <c r="A67" s="8">
        <v>1</v>
      </c>
      <c r="B67" s="8">
        <v>2</v>
      </c>
      <c r="C67" s="8">
        <v>2</v>
      </c>
      <c r="D67" s="8">
        <v>1</v>
      </c>
      <c r="G67" s="1"/>
      <c r="H67" s="8">
        <v>1</v>
      </c>
      <c r="I67" s="8">
        <v>1</v>
      </c>
      <c r="J67" s="1"/>
      <c r="M67" s="8">
        <v>2</v>
      </c>
      <c r="N67" s="8">
        <v>5</v>
      </c>
      <c r="O67" s="8">
        <v>1</v>
      </c>
      <c r="P67" s="1"/>
    </row>
    <row r="68" spans="1:16" x14ac:dyDescent="0.35">
      <c r="A68" s="8">
        <v>0</v>
      </c>
      <c r="B68" s="8">
        <v>0</v>
      </c>
      <c r="C68" s="8">
        <v>0</v>
      </c>
      <c r="D68" s="8">
        <v>4</v>
      </c>
      <c r="G68" s="1"/>
      <c r="H68" s="8">
        <v>1</v>
      </c>
      <c r="I68" s="8">
        <v>1</v>
      </c>
      <c r="J68" s="1"/>
      <c r="M68" s="8">
        <v>2</v>
      </c>
      <c r="N68" s="8">
        <v>7</v>
      </c>
      <c r="O68" s="8">
        <v>1</v>
      </c>
      <c r="P68" s="1"/>
    </row>
    <row r="69" spans="1:16" x14ac:dyDescent="0.35">
      <c r="A69" s="8">
        <v>3</v>
      </c>
      <c r="B69" s="8">
        <v>1</v>
      </c>
      <c r="C69" s="8">
        <v>1</v>
      </c>
      <c r="D69" s="8">
        <v>0</v>
      </c>
      <c r="G69" s="1"/>
      <c r="H69" s="8">
        <v>1</v>
      </c>
      <c r="I69" s="8">
        <v>2</v>
      </c>
      <c r="J69" s="1"/>
      <c r="M69" s="8">
        <v>2</v>
      </c>
      <c r="N69" s="8">
        <v>8</v>
      </c>
      <c r="O69" s="8">
        <v>2</v>
      </c>
      <c r="P69" s="1"/>
    </row>
    <row r="70" spans="1:16" x14ac:dyDescent="0.35">
      <c r="A70" s="8">
        <v>0</v>
      </c>
      <c r="B70" s="8">
        <v>2</v>
      </c>
      <c r="C70" s="8">
        <v>1</v>
      </c>
      <c r="D70" s="8">
        <v>0</v>
      </c>
      <c r="G70" s="1"/>
      <c r="H70" s="8">
        <v>1</v>
      </c>
      <c r="I70" s="8">
        <v>2</v>
      </c>
      <c r="J70" s="1"/>
      <c r="M70" s="8">
        <v>3</v>
      </c>
      <c r="N70" s="8">
        <v>11</v>
      </c>
      <c r="O70" s="8">
        <v>3</v>
      </c>
      <c r="P70" s="1"/>
    </row>
    <row r="71" spans="1:16" x14ac:dyDescent="0.35">
      <c r="A71" s="8">
        <v>0</v>
      </c>
      <c r="B71" s="8">
        <v>3</v>
      </c>
      <c r="C71" s="8">
        <v>0</v>
      </c>
      <c r="D71" s="8">
        <v>4</v>
      </c>
      <c r="I71" s="8">
        <v>2</v>
      </c>
      <c r="J71" s="1"/>
      <c r="M71" s="8">
        <v>3</v>
      </c>
      <c r="N71" s="8">
        <v>12</v>
      </c>
      <c r="O71" s="8">
        <v>3</v>
      </c>
      <c r="P71" s="1"/>
    </row>
    <row r="72" spans="1:16" x14ac:dyDescent="0.35">
      <c r="A72" s="8">
        <v>3</v>
      </c>
      <c r="B72" s="8">
        <v>3</v>
      </c>
      <c r="C72" s="8">
        <v>1</v>
      </c>
      <c r="D72" s="8">
        <v>11</v>
      </c>
      <c r="O72" s="8">
        <v>3</v>
      </c>
      <c r="P72" s="1"/>
    </row>
    <row r="73" spans="1:16" x14ac:dyDescent="0.35">
      <c r="A73" s="8">
        <v>0</v>
      </c>
      <c r="B73" s="8">
        <v>0</v>
      </c>
      <c r="C73" s="8">
        <v>3</v>
      </c>
      <c r="D73" s="8">
        <v>1</v>
      </c>
      <c r="O73" s="8">
        <v>3</v>
      </c>
      <c r="P73" s="1"/>
    </row>
    <row r="74" spans="1:16" x14ac:dyDescent="0.35">
      <c r="A74" s="8">
        <v>3</v>
      </c>
      <c r="B74" s="8">
        <v>5</v>
      </c>
      <c r="C74" s="8">
        <v>4</v>
      </c>
      <c r="D74" s="8">
        <v>3</v>
      </c>
      <c r="O74" s="8">
        <v>3</v>
      </c>
      <c r="P74" s="1"/>
    </row>
    <row r="75" spans="1:16" x14ac:dyDescent="0.35">
      <c r="A75" s="8">
        <v>0</v>
      </c>
      <c r="B75" s="8">
        <v>2</v>
      </c>
      <c r="C75" s="8">
        <v>1</v>
      </c>
      <c r="D75" s="8">
        <v>2</v>
      </c>
      <c r="O75" s="8">
        <v>6</v>
      </c>
      <c r="P75" s="1"/>
    </row>
    <row r="76" spans="1:16" x14ac:dyDescent="0.35">
      <c r="A76" s="8">
        <v>3</v>
      </c>
      <c r="B76" s="8">
        <v>2</v>
      </c>
      <c r="C76" s="8">
        <v>0</v>
      </c>
      <c r="D76" s="8">
        <v>1</v>
      </c>
      <c r="O76" s="8">
        <v>13</v>
      </c>
      <c r="P76" s="1"/>
    </row>
    <row r="77" spans="1:16" x14ac:dyDescent="0.35">
      <c r="A77" s="8">
        <v>6</v>
      </c>
      <c r="B77" s="8">
        <v>1</v>
      </c>
      <c r="C77" s="8">
        <v>0</v>
      </c>
      <c r="D77" s="8">
        <v>3</v>
      </c>
    </row>
    <row r="78" spans="1:16" x14ac:dyDescent="0.35">
      <c r="A78" s="8">
        <v>0</v>
      </c>
      <c r="B78" s="8">
        <v>1</v>
      </c>
      <c r="C78" s="8">
        <v>2</v>
      </c>
      <c r="D78" s="8">
        <v>4</v>
      </c>
    </row>
    <row r="79" spans="1:16" x14ac:dyDescent="0.35">
      <c r="A79" s="8">
        <v>1</v>
      </c>
      <c r="B79" s="8">
        <v>3</v>
      </c>
      <c r="C79" s="8">
        <v>3</v>
      </c>
      <c r="D79" s="8">
        <v>1</v>
      </c>
    </row>
    <row r="80" spans="1:16" x14ac:dyDescent="0.35">
      <c r="A80" s="8">
        <v>1</v>
      </c>
      <c r="B80" s="8">
        <v>1</v>
      </c>
      <c r="C80" s="8">
        <v>0</v>
      </c>
      <c r="D80" s="8"/>
    </row>
    <row r="81" spans="1:16" x14ac:dyDescent="0.35">
      <c r="A81" s="8">
        <v>3</v>
      </c>
      <c r="B81" s="8"/>
      <c r="C81" s="8">
        <v>3</v>
      </c>
      <c r="D81" s="8"/>
    </row>
    <row r="82" spans="1:16" x14ac:dyDescent="0.35">
      <c r="A82" s="8">
        <v>3</v>
      </c>
      <c r="B82" s="8"/>
      <c r="C82" s="8">
        <v>1</v>
      </c>
      <c r="D82" s="8"/>
    </row>
    <row r="83" spans="1:16" x14ac:dyDescent="0.35">
      <c r="A83" s="8">
        <v>0</v>
      </c>
      <c r="B83" s="8"/>
      <c r="C83" s="8">
        <v>2</v>
      </c>
      <c r="D83" s="8"/>
    </row>
    <row r="84" spans="1:16" x14ac:dyDescent="0.35">
      <c r="C84" s="8">
        <v>0</v>
      </c>
      <c r="D84" s="8"/>
    </row>
    <row r="85" spans="1:16" x14ac:dyDescent="0.35">
      <c r="C85" s="8">
        <v>0</v>
      </c>
      <c r="D85" s="8"/>
    </row>
    <row r="87" spans="1:16" x14ac:dyDescent="0.35">
      <c r="A87" t="s">
        <v>9</v>
      </c>
      <c r="G87" s="64" t="s">
        <v>9</v>
      </c>
      <c r="H87" s="64"/>
      <c r="I87" s="64"/>
      <c r="J87" s="64"/>
      <c r="M87" s="64" t="s">
        <v>9</v>
      </c>
      <c r="N87" s="64"/>
      <c r="O87" s="64"/>
      <c r="P87" s="64"/>
    </row>
    <row r="88" spans="1:16" x14ac:dyDescent="0.35">
      <c r="A88" s="2" t="s">
        <v>72</v>
      </c>
      <c r="B88" s="2" t="s">
        <v>73</v>
      </c>
      <c r="C88" s="2" t="s">
        <v>74</v>
      </c>
      <c r="D88" s="2" t="s">
        <v>75</v>
      </c>
      <c r="G88" s="2" t="s">
        <v>72</v>
      </c>
      <c r="H88" s="2" t="s">
        <v>73</v>
      </c>
      <c r="I88" s="2" t="s">
        <v>74</v>
      </c>
      <c r="J88" s="2" t="s">
        <v>75</v>
      </c>
      <c r="M88" s="2" t="s">
        <v>72</v>
      </c>
      <c r="N88" s="2" t="s">
        <v>73</v>
      </c>
      <c r="O88" s="2" t="s">
        <v>74</v>
      </c>
      <c r="P88" s="2" t="s">
        <v>75</v>
      </c>
    </row>
    <row r="89" spans="1:16" x14ac:dyDescent="0.35">
      <c r="A89" s="13">
        <v>2</v>
      </c>
      <c r="B89" s="13">
        <v>2.9049999999999998</v>
      </c>
      <c r="C89" s="13">
        <v>3.2669999999999999</v>
      </c>
      <c r="D89" s="13">
        <v>4.5999999999999996</v>
      </c>
      <c r="G89" s="13">
        <v>0.52629999999999999</v>
      </c>
      <c r="H89" s="13">
        <v>1</v>
      </c>
      <c r="I89" s="13">
        <v>0.91300000000000003</v>
      </c>
      <c r="J89" s="13">
        <v>0.85</v>
      </c>
      <c r="M89" s="13">
        <v>0.69230000000000003</v>
      </c>
      <c r="N89" s="13">
        <v>1.071</v>
      </c>
      <c r="O89" s="13">
        <v>1.333</v>
      </c>
      <c r="P89" s="13">
        <v>3.4289999999999998</v>
      </c>
    </row>
    <row r="90" spans="1:16" x14ac:dyDescent="0.35">
      <c r="A90" s="14">
        <v>1.2589999999999999</v>
      </c>
      <c r="B90" s="14">
        <v>2.9409999999999998</v>
      </c>
      <c r="C90" s="14">
        <v>3.52</v>
      </c>
      <c r="D90" s="14">
        <v>7.0430000000000001</v>
      </c>
      <c r="G90" s="14">
        <v>0.5</v>
      </c>
      <c r="H90" s="14">
        <v>0.64</v>
      </c>
      <c r="I90" s="14">
        <v>0.4783</v>
      </c>
      <c r="J90" s="14">
        <v>2.0499999999999998</v>
      </c>
      <c r="M90" s="14">
        <v>1.167</v>
      </c>
      <c r="N90" s="14">
        <v>3.35</v>
      </c>
      <c r="O90" s="14">
        <v>1.04</v>
      </c>
      <c r="P90" s="14">
        <v>3.944</v>
      </c>
    </row>
    <row r="91" spans="1:16" x14ac:dyDescent="0.35">
      <c r="A91" s="8">
        <v>1.516</v>
      </c>
      <c r="B91" s="8">
        <v>1.786</v>
      </c>
      <c r="C91" s="8">
        <v>1.212</v>
      </c>
      <c r="D91" s="8">
        <v>3.444</v>
      </c>
      <c r="G91" s="8">
        <v>0.3</v>
      </c>
      <c r="H91" s="8">
        <v>0.28570000000000001</v>
      </c>
      <c r="I91" s="8">
        <v>0.57140000000000002</v>
      </c>
      <c r="J91" s="8">
        <v>0.95</v>
      </c>
      <c r="M91" s="8">
        <v>0.82140000000000002</v>
      </c>
      <c r="N91" s="8">
        <v>2.714</v>
      </c>
      <c r="O91" s="8">
        <v>1.5</v>
      </c>
      <c r="P91" s="8">
        <v>3.5</v>
      </c>
    </row>
    <row r="93" spans="1:16" x14ac:dyDescent="0.35">
      <c r="A93" s="17" t="s">
        <v>10</v>
      </c>
      <c r="B93" s="7"/>
      <c r="C93" s="17" t="s">
        <v>10</v>
      </c>
      <c r="D93" s="7"/>
      <c r="G93" s="17" t="s">
        <v>10</v>
      </c>
      <c r="H93" s="7"/>
      <c r="I93" s="17" t="s">
        <v>10</v>
      </c>
      <c r="J93" s="7"/>
      <c r="M93" s="17" t="s">
        <v>10</v>
      </c>
      <c r="N93" s="7"/>
      <c r="O93" s="17" t="s">
        <v>10</v>
      </c>
      <c r="P93" s="7"/>
    </row>
    <row r="94" spans="1:16" x14ac:dyDescent="0.35">
      <c r="A94" s="17" t="s">
        <v>11</v>
      </c>
      <c r="B94" s="1" t="s">
        <v>302</v>
      </c>
      <c r="C94" s="17" t="s">
        <v>11</v>
      </c>
      <c r="D94" s="7" t="s">
        <v>62</v>
      </c>
      <c r="G94" s="17" t="s">
        <v>11</v>
      </c>
      <c r="H94" s="7">
        <v>0.41170000000000001</v>
      </c>
      <c r="I94" s="17" t="s">
        <v>11</v>
      </c>
      <c r="J94" s="7">
        <v>0.1966</v>
      </c>
      <c r="M94" s="17" t="s">
        <v>11</v>
      </c>
      <c r="N94" s="7">
        <v>9.9000000000000005E-2</v>
      </c>
      <c r="O94" s="17" t="s">
        <v>11</v>
      </c>
      <c r="P94" s="7">
        <v>4.0000000000000002E-4</v>
      </c>
    </row>
    <row r="95" spans="1:16" x14ac:dyDescent="0.35">
      <c r="A95" s="17" t="s">
        <v>12</v>
      </c>
      <c r="B95" s="1" t="s">
        <v>13</v>
      </c>
      <c r="C95" s="17" t="s">
        <v>12</v>
      </c>
      <c r="D95" s="7" t="s">
        <v>63</v>
      </c>
      <c r="G95" s="17" t="s">
        <v>12</v>
      </c>
      <c r="H95" s="7" t="s">
        <v>13</v>
      </c>
      <c r="I95" s="17" t="s">
        <v>12</v>
      </c>
      <c r="J95" s="7" t="s">
        <v>13</v>
      </c>
      <c r="M95" s="17" t="s">
        <v>12</v>
      </c>
      <c r="N95" s="7" t="s">
        <v>13</v>
      </c>
      <c r="O95" s="17" t="s">
        <v>12</v>
      </c>
      <c r="P95" s="7" t="s">
        <v>71</v>
      </c>
    </row>
    <row r="96" spans="1:16" x14ac:dyDescent="0.35">
      <c r="A96" s="17" t="s">
        <v>14</v>
      </c>
      <c r="B96" s="7" t="s">
        <v>29</v>
      </c>
      <c r="C96" s="17" t="s">
        <v>14</v>
      </c>
      <c r="D96" s="7" t="s">
        <v>29</v>
      </c>
      <c r="G96" s="17" t="s">
        <v>14</v>
      </c>
      <c r="H96" s="7" t="s">
        <v>15</v>
      </c>
      <c r="I96" s="17" t="s">
        <v>14</v>
      </c>
      <c r="J96" s="7" t="s">
        <v>15</v>
      </c>
      <c r="M96" s="17" t="s">
        <v>14</v>
      </c>
      <c r="N96" s="7" t="s">
        <v>15</v>
      </c>
      <c r="O96" s="17" t="s">
        <v>14</v>
      </c>
      <c r="P96" s="7" t="s">
        <v>29</v>
      </c>
    </row>
    <row r="97" spans="1:16" x14ac:dyDescent="0.35">
      <c r="A97" s="17" t="s">
        <v>16</v>
      </c>
      <c r="B97" s="7" t="s">
        <v>17</v>
      </c>
      <c r="C97" s="17" t="s">
        <v>16</v>
      </c>
      <c r="D97" s="7" t="s">
        <v>17</v>
      </c>
      <c r="G97" s="17" t="s">
        <v>16</v>
      </c>
      <c r="H97" s="7" t="s">
        <v>17</v>
      </c>
      <c r="I97" s="17" t="s">
        <v>16</v>
      </c>
      <c r="J97" s="7" t="s">
        <v>17</v>
      </c>
      <c r="M97" s="17" t="s">
        <v>16</v>
      </c>
      <c r="N97" s="7" t="s">
        <v>17</v>
      </c>
      <c r="O97" s="17" t="s">
        <v>16</v>
      </c>
      <c r="P97" s="7" t="s">
        <v>17</v>
      </c>
    </row>
    <row r="98" spans="1:16" x14ac:dyDescent="0.35">
      <c r="A98" s="17" t="s">
        <v>18</v>
      </c>
      <c r="B98" s="7" t="s">
        <v>95</v>
      </c>
      <c r="C98" s="17" t="s">
        <v>18</v>
      </c>
      <c r="D98" s="7" t="s">
        <v>92</v>
      </c>
      <c r="G98" s="17" t="s">
        <v>18</v>
      </c>
      <c r="H98" s="7" t="s">
        <v>80</v>
      </c>
      <c r="I98" s="17" t="s">
        <v>18</v>
      </c>
      <c r="J98" s="7" t="s">
        <v>81</v>
      </c>
      <c r="M98" s="17" t="s">
        <v>18</v>
      </c>
      <c r="N98" s="7" t="s">
        <v>84</v>
      </c>
      <c r="O98" s="17" t="s">
        <v>18</v>
      </c>
      <c r="P98" s="7" t="s">
        <v>87</v>
      </c>
    </row>
    <row r="99" spans="1:16" x14ac:dyDescent="0.35">
      <c r="A99" s="17"/>
      <c r="B99" s="7"/>
      <c r="C99" s="17"/>
      <c r="D99" s="7"/>
      <c r="G99" s="17"/>
      <c r="H99" s="7"/>
      <c r="I99" s="17"/>
      <c r="J99" s="7"/>
      <c r="M99" s="17"/>
      <c r="N99" s="7"/>
      <c r="O99" s="17"/>
      <c r="P99" s="7"/>
    </row>
    <row r="100" spans="1:16" x14ac:dyDescent="0.35">
      <c r="A100" s="17" t="s">
        <v>20</v>
      </c>
      <c r="B100" s="7"/>
      <c r="C100" s="17" t="s">
        <v>20</v>
      </c>
      <c r="D100" s="7"/>
      <c r="G100" s="17" t="s">
        <v>20</v>
      </c>
      <c r="H100" s="7"/>
      <c r="I100" s="17" t="s">
        <v>20</v>
      </c>
      <c r="J100" s="7"/>
      <c r="M100" s="17" t="s">
        <v>20</v>
      </c>
      <c r="N100" s="7"/>
      <c r="O100" s="17" t="s">
        <v>20</v>
      </c>
      <c r="P100" s="7"/>
    </row>
    <row r="101" spans="1:16" x14ac:dyDescent="0.35">
      <c r="A101" s="20" t="s">
        <v>42</v>
      </c>
      <c r="B101" s="7">
        <v>1.5920000000000001</v>
      </c>
      <c r="C101" s="17" t="s">
        <v>21</v>
      </c>
      <c r="D101" s="7">
        <v>2.4249999999999998</v>
      </c>
      <c r="G101" s="20" t="s">
        <v>42</v>
      </c>
      <c r="H101" s="7">
        <v>0.44209999999999999</v>
      </c>
      <c r="I101" s="17" t="s">
        <v>21</v>
      </c>
      <c r="J101" s="7">
        <v>0.6542</v>
      </c>
      <c r="M101" s="20" t="s">
        <v>42</v>
      </c>
      <c r="N101" s="7">
        <v>0.89359999999999995</v>
      </c>
      <c r="O101" s="17" t="s">
        <v>21</v>
      </c>
      <c r="P101" s="7">
        <v>1.2909999999999999</v>
      </c>
    </row>
    <row r="102" spans="1:16" x14ac:dyDescent="0.35">
      <c r="A102" s="20" t="s">
        <v>43</v>
      </c>
      <c r="B102" s="7">
        <v>2.544</v>
      </c>
      <c r="C102" s="17" t="s">
        <v>22</v>
      </c>
      <c r="D102" s="7">
        <v>5.0170000000000003</v>
      </c>
      <c r="G102" s="20" t="s">
        <v>43</v>
      </c>
      <c r="H102" s="7">
        <v>0.64190000000000003</v>
      </c>
      <c r="I102" s="17" t="s">
        <v>22</v>
      </c>
      <c r="J102" s="7">
        <v>1.2829999999999999</v>
      </c>
      <c r="M102" s="20" t="s">
        <v>43</v>
      </c>
      <c r="N102" s="7">
        <v>2.3780000000000001</v>
      </c>
      <c r="O102" s="17" t="s">
        <v>22</v>
      </c>
      <c r="P102" s="7">
        <v>3.6240000000000001</v>
      </c>
    </row>
    <row r="103" spans="1:16" x14ac:dyDescent="0.35">
      <c r="A103" s="17" t="s">
        <v>23</v>
      </c>
      <c r="B103" s="1" t="s">
        <v>303</v>
      </c>
      <c r="C103" s="17" t="s">
        <v>23</v>
      </c>
      <c r="D103" s="7" t="s">
        <v>93</v>
      </c>
      <c r="G103" s="17" t="s">
        <v>23</v>
      </c>
      <c r="H103" s="7" t="s">
        <v>90</v>
      </c>
      <c r="I103" s="17" t="s">
        <v>23</v>
      </c>
      <c r="J103" s="7" t="s">
        <v>82</v>
      </c>
      <c r="M103" s="17" t="s">
        <v>23</v>
      </c>
      <c r="N103" s="7" t="s">
        <v>85</v>
      </c>
      <c r="O103" s="17" t="s">
        <v>23</v>
      </c>
      <c r="P103" s="7" t="s">
        <v>88</v>
      </c>
    </row>
    <row r="104" spans="1:16" x14ac:dyDescent="0.35">
      <c r="A104" s="17" t="s">
        <v>25</v>
      </c>
      <c r="B104" s="1" t="s">
        <v>304</v>
      </c>
      <c r="C104" s="17" t="s">
        <v>25</v>
      </c>
      <c r="D104" s="7" t="s">
        <v>94</v>
      </c>
      <c r="G104" s="17" t="s">
        <v>25</v>
      </c>
      <c r="H104" s="7" t="s">
        <v>91</v>
      </c>
      <c r="I104" s="17" t="s">
        <v>25</v>
      </c>
      <c r="J104" s="7" t="s">
        <v>83</v>
      </c>
      <c r="M104" s="17" t="s">
        <v>25</v>
      </c>
      <c r="N104" s="7" t="s">
        <v>86</v>
      </c>
      <c r="O104" s="17" t="s">
        <v>25</v>
      </c>
      <c r="P104" s="7" t="s">
        <v>89</v>
      </c>
    </row>
    <row r="105" spans="1:16" x14ac:dyDescent="0.35">
      <c r="A105" s="17" t="s">
        <v>27</v>
      </c>
      <c r="B105" s="7"/>
      <c r="C105" s="17" t="s">
        <v>27</v>
      </c>
      <c r="D105" s="7">
        <v>0.13689999999999999</v>
      </c>
      <c r="G105" s="17" t="s">
        <v>27</v>
      </c>
      <c r="H105" s="7">
        <v>0.17319999999999999</v>
      </c>
      <c r="I105" s="17" t="s">
        <v>27</v>
      </c>
      <c r="J105" s="7">
        <v>0.3745</v>
      </c>
      <c r="M105" s="17" t="s">
        <v>27</v>
      </c>
      <c r="N105" s="7">
        <v>0.53390000000000004</v>
      </c>
      <c r="O105" s="17" t="s">
        <v>27</v>
      </c>
      <c r="P105" s="7">
        <v>0.96870000000000001</v>
      </c>
    </row>
    <row r="106" spans="1:16" x14ac:dyDescent="0.35">
      <c r="A106" s="17"/>
      <c r="B106" s="7"/>
    </row>
    <row r="107" spans="1:16" x14ac:dyDescent="0.35">
      <c r="A107" s="17"/>
      <c r="B107" s="7"/>
      <c r="M107" s="17"/>
      <c r="N107" s="7"/>
      <c r="O107" s="17"/>
      <c r="P107" s="7"/>
    </row>
    <row r="108" spans="1:16" x14ac:dyDescent="0.35">
      <c r="A108" s="17"/>
      <c r="B108" s="7"/>
      <c r="M108" s="17"/>
      <c r="N108" s="7"/>
      <c r="O108" s="17"/>
      <c r="P108" s="7"/>
    </row>
    <row r="109" spans="1:16" x14ac:dyDescent="0.35">
      <c r="A109" s="17"/>
      <c r="B109" s="7"/>
      <c r="M109" s="17"/>
      <c r="N109" s="7"/>
      <c r="O109" s="17"/>
      <c r="P109" s="7"/>
    </row>
    <row r="110" spans="1:16" x14ac:dyDescent="0.35">
      <c r="A110" s="17"/>
      <c r="B110" s="7"/>
      <c r="M110" s="17"/>
      <c r="N110" s="7"/>
      <c r="O110" s="17"/>
      <c r="P110" s="7"/>
    </row>
    <row r="111" spans="1:16" x14ac:dyDescent="0.35">
      <c r="A111" s="17"/>
      <c r="B111" s="7"/>
      <c r="M111" s="17"/>
      <c r="N111" s="7"/>
      <c r="O111" s="17"/>
      <c r="P111" s="7"/>
    </row>
    <row r="112" spans="1:16" x14ac:dyDescent="0.35">
      <c r="A112" s="17"/>
      <c r="B112" s="7"/>
      <c r="M112" s="17"/>
      <c r="N112" s="7"/>
      <c r="O112" s="17"/>
      <c r="P112" s="7"/>
    </row>
    <row r="113" spans="1:16" x14ac:dyDescent="0.35">
      <c r="A113" s="17"/>
      <c r="B113" s="7"/>
      <c r="M113" s="17"/>
      <c r="N113" s="7"/>
      <c r="O113" s="17"/>
      <c r="P113" s="7"/>
    </row>
    <row r="114" spans="1:16" x14ac:dyDescent="0.35">
      <c r="A114" s="17"/>
      <c r="B114" s="7"/>
      <c r="M114" s="17"/>
      <c r="N114" s="7"/>
      <c r="O114" s="17"/>
      <c r="P114" s="7"/>
    </row>
  </sheetData>
  <mergeCells count="5">
    <mergeCell ref="G1:J1"/>
    <mergeCell ref="A1:D1"/>
    <mergeCell ref="M1:P1"/>
    <mergeCell ref="G87:J87"/>
    <mergeCell ref="M87:P8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9DFD1-346A-4C9B-81EF-5A14E035ED4E}">
  <dimension ref="A1:E100"/>
  <sheetViews>
    <sheetView workbookViewId="0">
      <selection activeCell="F91" sqref="F91"/>
    </sheetView>
  </sheetViews>
  <sheetFormatPr baseColWidth="10" defaultColWidth="14.08984375" defaultRowHeight="14" x14ac:dyDescent="0.3"/>
  <cols>
    <col min="1" max="16384" width="14.08984375" style="3"/>
  </cols>
  <sheetData>
    <row r="1" spans="1:5" x14ac:dyDescent="0.3">
      <c r="A1" s="62" t="s">
        <v>97</v>
      </c>
      <c r="B1" s="62"/>
      <c r="D1" s="3" t="s">
        <v>96</v>
      </c>
    </row>
    <row r="2" spans="1:5" x14ac:dyDescent="0.3">
      <c r="A2" s="4" t="s">
        <v>1</v>
      </c>
      <c r="B2" s="4" t="s">
        <v>2</v>
      </c>
      <c r="D2" s="4" t="s">
        <v>1</v>
      </c>
      <c r="E2" s="4" t="s">
        <v>2</v>
      </c>
    </row>
    <row r="3" spans="1:5" x14ac:dyDescent="0.3">
      <c r="A3" s="21">
        <v>17</v>
      </c>
      <c r="B3" s="21">
        <v>15</v>
      </c>
      <c r="D3" s="21">
        <v>10</v>
      </c>
      <c r="E3" s="21">
        <v>23</v>
      </c>
    </row>
    <row r="4" spans="1:5" x14ac:dyDescent="0.3">
      <c r="A4" s="21">
        <v>15</v>
      </c>
      <c r="B4" s="21">
        <v>13</v>
      </c>
      <c r="D4" s="21">
        <v>18</v>
      </c>
      <c r="E4" s="21">
        <v>16</v>
      </c>
    </row>
    <row r="5" spans="1:5" x14ac:dyDescent="0.3">
      <c r="A5" s="21">
        <v>15</v>
      </c>
      <c r="B5" s="21">
        <v>17</v>
      </c>
      <c r="D5" s="21">
        <v>15</v>
      </c>
      <c r="E5" s="21">
        <v>17</v>
      </c>
    </row>
    <row r="6" spans="1:5" x14ac:dyDescent="0.3">
      <c r="A6" s="21">
        <v>16</v>
      </c>
      <c r="B6" s="21">
        <v>18</v>
      </c>
      <c r="D6" s="21">
        <v>15</v>
      </c>
      <c r="E6" s="21">
        <v>16</v>
      </c>
    </row>
    <row r="7" spans="1:5" x14ac:dyDescent="0.3">
      <c r="A7" s="21">
        <v>14</v>
      </c>
      <c r="B7" s="21">
        <v>13</v>
      </c>
      <c r="D7" s="21">
        <v>8</v>
      </c>
      <c r="E7" s="21">
        <v>21</v>
      </c>
    </row>
    <row r="8" spans="1:5" x14ac:dyDescent="0.3">
      <c r="A8" s="21">
        <v>18</v>
      </c>
      <c r="B8" s="21">
        <v>17</v>
      </c>
      <c r="D8" s="21">
        <v>20</v>
      </c>
      <c r="E8" s="21">
        <v>16</v>
      </c>
    </row>
    <row r="9" spans="1:5" x14ac:dyDescent="0.3">
      <c r="A9" s="21">
        <v>15</v>
      </c>
      <c r="B9" s="21">
        <v>16</v>
      </c>
      <c r="D9" s="21">
        <v>13</v>
      </c>
      <c r="E9" s="21">
        <v>22</v>
      </c>
    </row>
    <row r="10" spans="1:5" x14ac:dyDescent="0.3">
      <c r="A10" s="21">
        <v>13</v>
      </c>
      <c r="B10" s="21">
        <v>17</v>
      </c>
      <c r="D10" s="21">
        <v>25</v>
      </c>
      <c r="E10" s="21">
        <v>20</v>
      </c>
    </row>
    <row r="11" spans="1:5" x14ac:dyDescent="0.3">
      <c r="A11" s="21">
        <v>14</v>
      </c>
      <c r="B11" s="21">
        <v>12</v>
      </c>
      <c r="D11" s="21">
        <v>21</v>
      </c>
      <c r="E11" s="21">
        <v>21</v>
      </c>
    </row>
    <row r="12" spans="1:5" x14ac:dyDescent="0.3">
      <c r="A12" s="21">
        <v>13</v>
      </c>
      <c r="B12" s="21">
        <v>12</v>
      </c>
      <c r="D12" s="21">
        <v>22</v>
      </c>
      <c r="E12" s="21">
        <v>21</v>
      </c>
    </row>
    <row r="13" spans="1:5" x14ac:dyDescent="0.3">
      <c r="A13" s="21">
        <v>14</v>
      </c>
      <c r="B13" s="21">
        <v>14</v>
      </c>
      <c r="D13" s="21">
        <v>20</v>
      </c>
      <c r="E13" s="21">
        <v>27</v>
      </c>
    </row>
    <row r="14" spans="1:5" x14ac:dyDescent="0.3">
      <c r="A14" s="21">
        <v>13</v>
      </c>
      <c r="B14" s="21">
        <v>15</v>
      </c>
      <c r="D14" s="21">
        <v>13</v>
      </c>
      <c r="E14" s="21">
        <v>23</v>
      </c>
    </row>
    <row r="15" spans="1:5" x14ac:dyDescent="0.3">
      <c r="A15" s="21">
        <v>12</v>
      </c>
      <c r="B15" s="21">
        <v>17</v>
      </c>
      <c r="D15" s="21">
        <v>16</v>
      </c>
      <c r="E15" s="21">
        <v>20</v>
      </c>
    </row>
    <row r="16" spans="1:5" x14ac:dyDescent="0.3">
      <c r="A16" s="21">
        <v>17</v>
      </c>
      <c r="B16" s="21">
        <v>14</v>
      </c>
      <c r="D16" s="21">
        <v>13</v>
      </c>
      <c r="E16" s="21">
        <v>25</v>
      </c>
    </row>
    <row r="17" spans="1:5" x14ac:dyDescent="0.3">
      <c r="A17" s="21">
        <v>18</v>
      </c>
      <c r="B17" s="21">
        <v>14</v>
      </c>
      <c r="D17" s="21">
        <v>21</v>
      </c>
      <c r="E17" s="21">
        <v>23</v>
      </c>
    </row>
    <row r="18" spans="1:5" x14ac:dyDescent="0.3">
      <c r="A18" s="21">
        <v>14</v>
      </c>
      <c r="B18" s="21">
        <v>16</v>
      </c>
      <c r="D18" s="21">
        <v>16</v>
      </c>
      <c r="E18" s="21">
        <v>21</v>
      </c>
    </row>
    <row r="19" spans="1:5" x14ac:dyDescent="0.3">
      <c r="A19" s="21">
        <v>23</v>
      </c>
      <c r="B19" s="21">
        <v>23</v>
      </c>
      <c r="D19" s="21">
        <v>17</v>
      </c>
      <c r="E19" s="21">
        <v>18</v>
      </c>
    </row>
    <row r="20" spans="1:5" x14ac:dyDescent="0.3">
      <c r="A20" s="21">
        <v>16</v>
      </c>
      <c r="B20" s="21">
        <v>13</v>
      </c>
      <c r="D20" s="21">
        <v>20</v>
      </c>
      <c r="E20" s="21">
        <v>16</v>
      </c>
    </row>
    <row r="21" spans="1:5" x14ac:dyDescent="0.3">
      <c r="A21" s="21">
        <v>12</v>
      </c>
      <c r="B21" s="21">
        <v>18</v>
      </c>
      <c r="D21" s="21">
        <v>18</v>
      </c>
      <c r="E21" s="21">
        <v>18</v>
      </c>
    </row>
    <row r="22" spans="1:5" x14ac:dyDescent="0.3">
      <c r="A22" s="21">
        <v>19</v>
      </c>
      <c r="B22" s="21">
        <v>14</v>
      </c>
      <c r="D22" s="21">
        <v>20</v>
      </c>
      <c r="E22" s="21">
        <v>20</v>
      </c>
    </row>
    <row r="23" spans="1:5" x14ac:dyDescent="0.3">
      <c r="A23" s="21">
        <v>17</v>
      </c>
      <c r="B23" s="21">
        <v>20</v>
      </c>
      <c r="D23" s="21"/>
      <c r="E23" s="21">
        <v>20</v>
      </c>
    </row>
    <row r="24" spans="1:5" x14ac:dyDescent="0.3">
      <c r="A24" s="21">
        <v>17</v>
      </c>
      <c r="B24" s="21">
        <v>12</v>
      </c>
      <c r="D24" s="5"/>
      <c r="E24" s="5"/>
    </row>
    <row r="25" spans="1:5" x14ac:dyDescent="0.3">
      <c r="A25" s="21">
        <v>14</v>
      </c>
      <c r="B25" s="21">
        <v>18</v>
      </c>
      <c r="D25" s="22">
        <v>18</v>
      </c>
      <c r="E25" s="22">
        <v>16</v>
      </c>
    </row>
    <row r="26" spans="1:5" x14ac:dyDescent="0.3">
      <c r="A26" s="5"/>
      <c r="B26" s="21">
        <v>15</v>
      </c>
      <c r="D26" s="22">
        <v>23</v>
      </c>
      <c r="E26" s="22">
        <v>18</v>
      </c>
    </row>
    <row r="27" spans="1:5" x14ac:dyDescent="0.3">
      <c r="A27" s="5"/>
      <c r="B27" s="21">
        <v>17</v>
      </c>
      <c r="D27" s="22">
        <v>20</v>
      </c>
      <c r="E27" s="22">
        <v>21</v>
      </c>
    </row>
    <row r="28" spans="1:5" x14ac:dyDescent="0.3">
      <c r="A28" s="5"/>
      <c r="B28" s="21">
        <v>13</v>
      </c>
      <c r="D28" s="22">
        <v>25</v>
      </c>
      <c r="E28" s="22">
        <v>18</v>
      </c>
    </row>
    <row r="29" spans="1:5" x14ac:dyDescent="0.3">
      <c r="A29" s="5"/>
      <c r="B29" s="21">
        <v>12</v>
      </c>
      <c r="D29" s="22">
        <v>21</v>
      </c>
      <c r="E29" s="22">
        <v>16</v>
      </c>
    </row>
    <row r="30" spans="1:5" x14ac:dyDescent="0.3">
      <c r="A30" s="5"/>
      <c r="B30" s="21">
        <v>16</v>
      </c>
      <c r="D30" s="22">
        <v>24</v>
      </c>
      <c r="E30" s="22">
        <v>18</v>
      </c>
    </row>
    <row r="31" spans="1:5" x14ac:dyDescent="0.3">
      <c r="A31" s="5"/>
      <c r="B31" s="21">
        <v>13</v>
      </c>
      <c r="D31" s="22">
        <v>20</v>
      </c>
      <c r="E31" s="22">
        <v>20</v>
      </c>
    </row>
    <row r="32" spans="1:5" x14ac:dyDescent="0.3">
      <c r="A32" s="5"/>
      <c r="B32" s="5"/>
      <c r="D32" s="22">
        <v>26</v>
      </c>
      <c r="E32" s="22">
        <v>25</v>
      </c>
    </row>
    <row r="33" spans="1:5" x14ac:dyDescent="0.3">
      <c r="A33" s="22">
        <v>16</v>
      </c>
      <c r="B33" s="22">
        <v>14</v>
      </c>
      <c r="D33" s="22">
        <v>16</v>
      </c>
      <c r="E33" s="22">
        <v>20</v>
      </c>
    </row>
    <row r="34" spans="1:5" x14ac:dyDescent="0.3">
      <c r="A34" s="22">
        <v>15</v>
      </c>
      <c r="B34" s="22">
        <v>21</v>
      </c>
      <c r="D34" s="22">
        <v>24</v>
      </c>
      <c r="E34" s="22">
        <v>16</v>
      </c>
    </row>
    <row r="35" spans="1:5" x14ac:dyDescent="0.3">
      <c r="A35" s="22">
        <v>14</v>
      </c>
      <c r="B35" s="22">
        <v>12</v>
      </c>
      <c r="D35" s="22">
        <v>15</v>
      </c>
      <c r="E35" s="22">
        <v>22</v>
      </c>
    </row>
    <row r="36" spans="1:5" x14ac:dyDescent="0.3">
      <c r="A36" s="22">
        <v>18</v>
      </c>
      <c r="B36" s="22">
        <v>20</v>
      </c>
      <c r="D36" s="22">
        <v>17</v>
      </c>
      <c r="E36" s="22">
        <v>21</v>
      </c>
    </row>
    <row r="37" spans="1:5" x14ac:dyDescent="0.3">
      <c r="A37" s="22">
        <v>23</v>
      </c>
      <c r="B37" s="22">
        <v>21</v>
      </c>
      <c r="D37" s="22">
        <v>16</v>
      </c>
      <c r="E37" s="22">
        <v>24</v>
      </c>
    </row>
    <row r="38" spans="1:5" x14ac:dyDescent="0.3">
      <c r="A38" s="22">
        <v>18</v>
      </c>
      <c r="B38" s="22">
        <v>15</v>
      </c>
      <c r="D38" s="22">
        <v>22</v>
      </c>
      <c r="E38" s="22">
        <v>18</v>
      </c>
    </row>
    <row r="39" spans="1:5" x14ac:dyDescent="0.3">
      <c r="A39" s="22">
        <v>23</v>
      </c>
      <c r="B39" s="22">
        <v>21</v>
      </c>
      <c r="D39" s="22">
        <v>18</v>
      </c>
      <c r="E39" s="22">
        <v>22</v>
      </c>
    </row>
    <row r="40" spans="1:5" x14ac:dyDescent="0.3">
      <c r="A40" s="22">
        <v>16</v>
      </c>
      <c r="B40" s="22">
        <v>19</v>
      </c>
      <c r="D40" s="22">
        <v>28</v>
      </c>
      <c r="E40" s="22">
        <v>19</v>
      </c>
    </row>
    <row r="41" spans="1:5" x14ac:dyDescent="0.3">
      <c r="A41" s="22">
        <v>18</v>
      </c>
      <c r="B41" s="22">
        <v>16</v>
      </c>
      <c r="D41" s="22">
        <v>8</v>
      </c>
      <c r="E41" s="22">
        <v>19</v>
      </c>
    </row>
    <row r="42" spans="1:5" x14ac:dyDescent="0.3">
      <c r="A42" s="22">
        <v>14</v>
      </c>
      <c r="B42" s="22">
        <v>16</v>
      </c>
      <c r="D42" s="22">
        <v>20</v>
      </c>
      <c r="E42" s="22">
        <v>22</v>
      </c>
    </row>
    <row r="43" spans="1:5" x14ac:dyDescent="0.3">
      <c r="A43" s="22">
        <v>14</v>
      </c>
      <c r="B43" s="22">
        <v>24</v>
      </c>
      <c r="D43" s="22">
        <v>19</v>
      </c>
      <c r="E43" s="22">
        <v>19</v>
      </c>
    </row>
    <row r="44" spans="1:5" x14ac:dyDescent="0.3">
      <c r="A44" s="22">
        <v>15</v>
      </c>
      <c r="B44" s="22">
        <v>14</v>
      </c>
      <c r="D44" s="22">
        <v>25</v>
      </c>
      <c r="E44" s="22">
        <v>18</v>
      </c>
    </row>
    <row r="45" spans="1:5" x14ac:dyDescent="0.3">
      <c r="A45" s="22">
        <v>19</v>
      </c>
      <c r="B45" s="22">
        <v>18</v>
      </c>
      <c r="D45" s="5"/>
      <c r="E45" s="5"/>
    </row>
    <row r="46" spans="1:5" x14ac:dyDescent="0.3">
      <c r="A46" s="22">
        <v>12</v>
      </c>
      <c r="B46" s="22">
        <v>15</v>
      </c>
      <c r="D46" s="5"/>
      <c r="E46" s="5"/>
    </row>
    <row r="47" spans="1:5" x14ac:dyDescent="0.3">
      <c r="A47" s="22">
        <v>19</v>
      </c>
      <c r="B47" s="22">
        <v>17</v>
      </c>
      <c r="D47" s="23">
        <v>19</v>
      </c>
      <c r="E47" s="23">
        <v>17</v>
      </c>
    </row>
    <row r="48" spans="1:5" x14ac:dyDescent="0.3">
      <c r="A48" s="22">
        <v>19</v>
      </c>
      <c r="B48" s="22">
        <v>16</v>
      </c>
      <c r="D48" s="23">
        <v>24</v>
      </c>
      <c r="E48" s="23">
        <v>24</v>
      </c>
    </row>
    <row r="49" spans="1:5" x14ac:dyDescent="0.3">
      <c r="A49" s="22">
        <v>20</v>
      </c>
      <c r="B49" s="22">
        <v>13</v>
      </c>
      <c r="D49" s="23">
        <v>21</v>
      </c>
      <c r="E49" s="23">
        <v>25</v>
      </c>
    </row>
    <row r="50" spans="1:5" x14ac:dyDescent="0.3">
      <c r="A50" s="5"/>
      <c r="B50" s="22">
        <v>17</v>
      </c>
      <c r="D50" s="23">
        <v>17</v>
      </c>
      <c r="E50" s="23">
        <v>22</v>
      </c>
    </row>
    <row r="51" spans="1:5" x14ac:dyDescent="0.3">
      <c r="A51" s="5"/>
      <c r="B51" s="22">
        <v>13</v>
      </c>
      <c r="D51" s="23">
        <v>15</v>
      </c>
      <c r="E51" s="23">
        <v>23</v>
      </c>
    </row>
    <row r="52" spans="1:5" x14ac:dyDescent="0.3">
      <c r="A52" s="5"/>
      <c r="B52" s="22">
        <v>17</v>
      </c>
      <c r="D52" s="23">
        <v>19</v>
      </c>
      <c r="E52" s="23">
        <v>18</v>
      </c>
    </row>
    <row r="53" spans="1:5" x14ac:dyDescent="0.3">
      <c r="A53" s="5"/>
      <c r="B53" s="22">
        <v>22</v>
      </c>
      <c r="D53" s="23">
        <v>23</v>
      </c>
      <c r="E53" s="23">
        <v>21</v>
      </c>
    </row>
    <row r="54" spans="1:5" x14ac:dyDescent="0.3">
      <c r="A54" s="5"/>
      <c r="B54" s="22">
        <v>17</v>
      </c>
      <c r="D54" s="23">
        <v>17</v>
      </c>
      <c r="E54" s="23">
        <v>25</v>
      </c>
    </row>
    <row r="55" spans="1:5" x14ac:dyDescent="0.3">
      <c r="A55" s="5"/>
      <c r="B55" s="22">
        <v>10</v>
      </c>
      <c r="D55" s="23">
        <v>21</v>
      </c>
      <c r="E55" s="23">
        <v>15</v>
      </c>
    </row>
    <row r="56" spans="1:5" x14ac:dyDescent="0.3">
      <c r="A56" s="5"/>
      <c r="B56" s="22">
        <v>18</v>
      </c>
      <c r="D56" s="23">
        <v>21</v>
      </c>
      <c r="E56" s="23">
        <v>22</v>
      </c>
    </row>
    <row r="57" spans="1:5" x14ac:dyDescent="0.3">
      <c r="A57" s="5"/>
      <c r="B57" s="22">
        <v>12</v>
      </c>
      <c r="D57" s="23">
        <v>18</v>
      </c>
      <c r="E57" s="23">
        <v>20</v>
      </c>
    </row>
    <row r="58" spans="1:5" x14ac:dyDescent="0.3">
      <c r="A58" s="5"/>
      <c r="B58" s="22">
        <v>18</v>
      </c>
      <c r="D58" s="23">
        <v>22</v>
      </c>
      <c r="E58" s="23">
        <v>18</v>
      </c>
    </row>
    <row r="59" spans="1:5" x14ac:dyDescent="0.3">
      <c r="A59" s="5"/>
      <c r="B59" s="22">
        <v>14</v>
      </c>
      <c r="D59" s="23">
        <v>22</v>
      </c>
      <c r="E59" s="23">
        <v>23</v>
      </c>
    </row>
    <row r="60" spans="1:5" x14ac:dyDescent="0.3">
      <c r="A60" s="5"/>
      <c r="B60" s="5"/>
      <c r="D60" s="23">
        <v>14</v>
      </c>
      <c r="E60" s="23">
        <v>22</v>
      </c>
    </row>
    <row r="61" spans="1:5" x14ac:dyDescent="0.3">
      <c r="A61" s="23">
        <v>15</v>
      </c>
      <c r="B61" s="23">
        <v>14</v>
      </c>
      <c r="D61" s="23">
        <v>20</v>
      </c>
      <c r="E61" s="23">
        <v>15</v>
      </c>
    </row>
    <row r="62" spans="1:5" x14ac:dyDescent="0.3">
      <c r="A62" s="23">
        <v>15</v>
      </c>
      <c r="B62" s="23">
        <v>18</v>
      </c>
      <c r="D62" s="23">
        <v>27</v>
      </c>
      <c r="E62" s="23">
        <v>20</v>
      </c>
    </row>
    <row r="63" spans="1:5" x14ac:dyDescent="0.3">
      <c r="A63" s="23">
        <v>14</v>
      </c>
      <c r="B63" s="23">
        <v>19</v>
      </c>
      <c r="D63" s="23">
        <v>19</v>
      </c>
      <c r="E63" s="23">
        <v>23</v>
      </c>
    </row>
    <row r="64" spans="1:5" x14ac:dyDescent="0.3">
      <c r="A64" s="23">
        <v>14</v>
      </c>
      <c r="B64" s="23">
        <v>15</v>
      </c>
      <c r="D64" s="23">
        <v>26</v>
      </c>
      <c r="E64" s="23">
        <v>23</v>
      </c>
    </row>
    <row r="65" spans="1:5" x14ac:dyDescent="0.3">
      <c r="A65" s="23">
        <v>13</v>
      </c>
      <c r="B65" s="23">
        <v>16</v>
      </c>
      <c r="D65" s="23">
        <v>26</v>
      </c>
      <c r="E65" s="23">
        <v>21</v>
      </c>
    </row>
    <row r="66" spans="1:5" x14ac:dyDescent="0.3">
      <c r="A66" s="23">
        <v>18</v>
      </c>
      <c r="B66" s="23">
        <v>10</v>
      </c>
      <c r="D66" s="23">
        <v>16</v>
      </c>
      <c r="E66" s="23">
        <v>19</v>
      </c>
    </row>
    <row r="67" spans="1:5" x14ac:dyDescent="0.3">
      <c r="A67" s="23">
        <v>15</v>
      </c>
      <c r="B67" s="23">
        <v>12</v>
      </c>
    </row>
    <row r="68" spans="1:5" x14ac:dyDescent="0.3">
      <c r="A68" s="23">
        <v>20</v>
      </c>
      <c r="B68" s="23">
        <v>13</v>
      </c>
      <c r="D68" s="62" t="s">
        <v>9</v>
      </c>
      <c r="E68" s="62"/>
    </row>
    <row r="69" spans="1:5" x14ac:dyDescent="0.3">
      <c r="A69" s="23">
        <v>14</v>
      </c>
      <c r="B69" s="23">
        <v>12</v>
      </c>
      <c r="D69" s="4" t="s">
        <v>1</v>
      </c>
      <c r="E69" s="4" t="s">
        <v>2</v>
      </c>
    </row>
    <row r="70" spans="1:5" x14ac:dyDescent="0.3">
      <c r="A70" s="23">
        <v>21</v>
      </c>
      <c r="B70" s="23">
        <v>15</v>
      </c>
      <c r="D70" s="21">
        <v>17.05</v>
      </c>
      <c r="E70" s="21">
        <v>20.190000000000001</v>
      </c>
    </row>
    <row r="71" spans="1:5" x14ac:dyDescent="0.3">
      <c r="A71" s="23">
        <v>20</v>
      </c>
      <c r="B71" s="23">
        <v>16</v>
      </c>
      <c r="D71" s="22">
        <v>20.25</v>
      </c>
      <c r="E71" s="22">
        <v>19.600000000000001</v>
      </c>
    </row>
    <row r="72" spans="1:5" x14ac:dyDescent="0.3">
      <c r="A72" s="23">
        <v>17</v>
      </c>
      <c r="B72" s="23">
        <v>11</v>
      </c>
      <c r="D72" s="23">
        <v>20.350000000000001</v>
      </c>
      <c r="E72" s="23">
        <v>20.8</v>
      </c>
    </row>
    <row r="73" spans="1:5" x14ac:dyDescent="0.3">
      <c r="A73" s="23">
        <v>19</v>
      </c>
      <c r="B73" s="23">
        <v>10</v>
      </c>
    </row>
    <row r="74" spans="1:5" x14ac:dyDescent="0.3">
      <c r="A74" s="23">
        <v>21</v>
      </c>
      <c r="B74" s="23">
        <v>10</v>
      </c>
      <c r="D74" s="20" t="s">
        <v>10</v>
      </c>
      <c r="E74" s="1"/>
    </row>
    <row r="75" spans="1:5" x14ac:dyDescent="0.3">
      <c r="A75" s="23">
        <v>18</v>
      </c>
      <c r="B75" s="23">
        <v>22</v>
      </c>
      <c r="D75" s="20" t="s">
        <v>11</v>
      </c>
      <c r="E75" s="1">
        <v>0.43759999999999999</v>
      </c>
    </row>
    <row r="76" spans="1:5" x14ac:dyDescent="0.3">
      <c r="A76" s="23">
        <v>13</v>
      </c>
      <c r="B76" s="23">
        <v>12</v>
      </c>
      <c r="D76" s="20" t="s">
        <v>12</v>
      </c>
      <c r="E76" s="1" t="s">
        <v>13</v>
      </c>
    </row>
    <row r="77" spans="1:5" x14ac:dyDescent="0.3">
      <c r="A77" s="23">
        <v>20</v>
      </c>
      <c r="B77" s="23">
        <v>16</v>
      </c>
      <c r="D77" s="20" t="s">
        <v>14</v>
      </c>
      <c r="E77" s="1" t="s">
        <v>15</v>
      </c>
    </row>
    <row r="78" spans="1:5" x14ac:dyDescent="0.3">
      <c r="A78" s="23">
        <v>16</v>
      </c>
      <c r="B78" s="23">
        <v>19</v>
      </c>
      <c r="D78" s="20" t="s">
        <v>16</v>
      </c>
      <c r="E78" s="1" t="s">
        <v>17</v>
      </c>
    </row>
    <row r="79" spans="1:5" x14ac:dyDescent="0.3">
      <c r="A79" s="5"/>
      <c r="B79" s="23">
        <v>15</v>
      </c>
      <c r="D79" s="20" t="s">
        <v>18</v>
      </c>
      <c r="E79" s="1" t="s">
        <v>102</v>
      </c>
    </row>
    <row r="80" spans="1:5" x14ac:dyDescent="0.3">
      <c r="A80" s="5"/>
      <c r="B80" s="23">
        <v>17</v>
      </c>
      <c r="D80" s="20"/>
      <c r="E80" s="1"/>
    </row>
    <row r="81" spans="1:5" x14ac:dyDescent="0.3">
      <c r="D81" s="20" t="s">
        <v>20</v>
      </c>
      <c r="E81" s="1"/>
    </row>
    <row r="82" spans="1:5" x14ac:dyDescent="0.3">
      <c r="A82" s="62" t="s">
        <v>9</v>
      </c>
      <c r="B82" s="62"/>
      <c r="D82" s="20" t="s">
        <v>101</v>
      </c>
      <c r="E82" s="1">
        <v>19.22</v>
      </c>
    </row>
    <row r="83" spans="1:5" x14ac:dyDescent="0.3">
      <c r="A83" s="4" t="s">
        <v>1</v>
      </c>
      <c r="B83" s="4" t="s">
        <v>2</v>
      </c>
      <c r="D83" s="20" t="s">
        <v>43</v>
      </c>
      <c r="E83" s="1">
        <v>20.2</v>
      </c>
    </row>
    <row r="84" spans="1:5" x14ac:dyDescent="0.3">
      <c r="A84" s="21">
        <v>15.48</v>
      </c>
      <c r="B84" s="21">
        <v>15.31</v>
      </c>
      <c r="D84" s="20" t="s">
        <v>23</v>
      </c>
      <c r="E84" s="1" t="s">
        <v>103</v>
      </c>
    </row>
    <row r="85" spans="1:5" x14ac:dyDescent="0.3">
      <c r="A85" s="22">
        <v>17.239999999999998</v>
      </c>
      <c r="B85" s="22">
        <v>16.670000000000002</v>
      </c>
      <c r="D85" s="20" t="s">
        <v>25</v>
      </c>
      <c r="E85" s="1" t="s">
        <v>104</v>
      </c>
    </row>
    <row r="86" spans="1:5" x14ac:dyDescent="0.3">
      <c r="A86" s="23">
        <v>16.829999999999998</v>
      </c>
      <c r="B86" s="23">
        <v>14.6</v>
      </c>
      <c r="D86" s="20" t="s">
        <v>27</v>
      </c>
      <c r="E86" s="1">
        <v>0.1565</v>
      </c>
    </row>
    <row r="88" spans="1:5" x14ac:dyDescent="0.3">
      <c r="A88" s="20" t="s">
        <v>10</v>
      </c>
      <c r="B88" s="1"/>
    </row>
    <row r="89" spans="1:5" x14ac:dyDescent="0.3">
      <c r="A89" s="20" t="s">
        <v>11</v>
      </c>
      <c r="B89" s="1">
        <v>0.2873</v>
      </c>
    </row>
    <row r="90" spans="1:5" x14ac:dyDescent="0.3">
      <c r="A90" s="20" t="s">
        <v>12</v>
      </c>
      <c r="B90" s="1" t="s">
        <v>13</v>
      </c>
    </row>
    <row r="91" spans="1:5" x14ac:dyDescent="0.3">
      <c r="A91" s="20" t="s">
        <v>14</v>
      </c>
      <c r="B91" s="1" t="s">
        <v>15</v>
      </c>
    </row>
    <row r="92" spans="1:5" x14ac:dyDescent="0.3">
      <c r="A92" s="20" t="s">
        <v>16</v>
      </c>
      <c r="B92" s="1" t="s">
        <v>17</v>
      </c>
    </row>
    <row r="93" spans="1:5" x14ac:dyDescent="0.3">
      <c r="A93" s="20" t="s">
        <v>18</v>
      </c>
      <c r="B93" s="1" t="s">
        <v>98</v>
      </c>
    </row>
    <row r="94" spans="1:5" x14ac:dyDescent="0.3">
      <c r="A94" s="20"/>
      <c r="B94" s="1"/>
    </row>
    <row r="95" spans="1:5" x14ac:dyDescent="0.3">
      <c r="A95" s="20" t="s">
        <v>20</v>
      </c>
      <c r="B95" s="1"/>
    </row>
    <row r="96" spans="1:5" x14ac:dyDescent="0.3">
      <c r="A96" s="20" t="s">
        <v>101</v>
      </c>
      <c r="B96" s="1">
        <v>16.52</v>
      </c>
    </row>
    <row r="97" spans="1:2" x14ac:dyDescent="0.3">
      <c r="A97" s="20" t="s">
        <v>43</v>
      </c>
      <c r="B97" s="1">
        <v>15.53</v>
      </c>
    </row>
    <row r="98" spans="1:2" x14ac:dyDescent="0.3">
      <c r="A98" s="20" t="s">
        <v>23</v>
      </c>
      <c r="B98" s="1" t="s">
        <v>99</v>
      </c>
    </row>
    <row r="99" spans="1:2" x14ac:dyDescent="0.3">
      <c r="A99" s="20" t="s">
        <v>25</v>
      </c>
      <c r="B99" s="1" t="s">
        <v>100</v>
      </c>
    </row>
    <row r="100" spans="1:2" x14ac:dyDescent="0.3">
      <c r="A100" s="20" t="s">
        <v>27</v>
      </c>
      <c r="B100" s="1">
        <v>0.27329999999999999</v>
      </c>
    </row>
  </sheetData>
  <mergeCells count="3">
    <mergeCell ref="D68:E68"/>
    <mergeCell ref="A1:B1"/>
    <mergeCell ref="A82:B8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2F62C-A847-4A43-9855-49ABD19211D5}">
  <dimension ref="A1:H19"/>
  <sheetViews>
    <sheetView workbookViewId="0">
      <selection activeCell="K12" sqref="K12"/>
    </sheetView>
  </sheetViews>
  <sheetFormatPr baseColWidth="10" defaultColWidth="8.90625" defaultRowHeight="14" x14ac:dyDescent="0.3"/>
  <cols>
    <col min="1" max="16384" width="8.90625" style="3"/>
  </cols>
  <sheetData>
    <row r="1" spans="1:8" x14ac:dyDescent="0.3">
      <c r="A1" s="62" t="s">
        <v>118</v>
      </c>
      <c r="B1" s="62"/>
      <c r="D1" s="62" t="s">
        <v>119</v>
      </c>
      <c r="E1" s="62"/>
      <c r="G1" s="62" t="s">
        <v>120</v>
      </c>
      <c r="H1" s="62"/>
    </row>
    <row r="2" spans="1:8" x14ac:dyDescent="0.3">
      <c r="A2" s="2" t="s">
        <v>1</v>
      </c>
      <c r="B2" s="2" t="s">
        <v>2</v>
      </c>
      <c r="D2" s="2" t="s">
        <v>1</v>
      </c>
      <c r="E2" s="2" t="s">
        <v>2</v>
      </c>
      <c r="G2" s="2" t="s">
        <v>1</v>
      </c>
      <c r="H2" s="2" t="s">
        <v>2</v>
      </c>
    </row>
    <row r="3" spans="1:8" x14ac:dyDescent="0.3">
      <c r="A3" s="1">
        <v>86.34</v>
      </c>
      <c r="B3" s="1">
        <v>77.135000000000005</v>
      </c>
      <c r="D3" s="1">
        <v>65.789000000000001</v>
      </c>
      <c r="E3" s="1">
        <v>68.180999999999997</v>
      </c>
      <c r="G3" s="1">
        <v>80.364999999999995</v>
      </c>
      <c r="H3" s="1">
        <v>71.271000000000001</v>
      </c>
    </row>
    <row r="4" spans="1:8" x14ac:dyDescent="0.3">
      <c r="A4" s="1">
        <v>90.411000000000001</v>
      </c>
      <c r="B4" s="1">
        <v>81.754000000000005</v>
      </c>
      <c r="D4" s="1">
        <v>75</v>
      </c>
      <c r="E4" s="1">
        <v>58</v>
      </c>
      <c r="G4" s="1">
        <v>70.587999999999994</v>
      </c>
      <c r="H4" s="1">
        <v>60.36</v>
      </c>
    </row>
    <row r="5" spans="1:8" x14ac:dyDescent="0.3">
      <c r="A5" s="1">
        <v>79.167000000000002</v>
      </c>
      <c r="B5" s="1">
        <v>63.636000000000003</v>
      </c>
      <c r="D5" s="1">
        <v>100</v>
      </c>
      <c r="E5" s="1">
        <v>82.83</v>
      </c>
      <c r="G5" s="1">
        <v>95.876000000000005</v>
      </c>
      <c r="H5" s="1">
        <v>96.022000000000006</v>
      </c>
    </row>
    <row r="7" spans="1:8" x14ac:dyDescent="0.3">
      <c r="A7" s="20" t="s">
        <v>10</v>
      </c>
      <c r="B7" s="1"/>
      <c r="D7" s="20" t="s">
        <v>10</v>
      </c>
      <c r="E7" s="1"/>
      <c r="G7" s="20" t="s">
        <v>10</v>
      </c>
      <c r="H7" s="1"/>
    </row>
    <row r="8" spans="1:8" x14ac:dyDescent="0.3">
      <c r="A8" s="20" t="s">
        <v>11</v>
      </c>
      <c r="B8" s="1">
        <v>0.15459999999999999</v>
      </c>
      <c r="D8" s="20" t="s">
        <v>11</v>
      </c>
      <c r="E8" s="1">
        <v>0.44469999999999998</v>
      </c>
      <c r="G8" s="20" t="s">
        <v>11</v>
      </c>
      <c r="H8" s="1">
        <v>0.64539999999999997</v>
      </c>
    </row>
    <row r="9" spans="1:8" x14ac:dyDescent="0.3">
      <c r="A9" s="20" t="s">
        <v>12</v>
      </c>
      <c r="B9" s="1" t="s">
        <v>13</v>
      </c>
      <c r="D9" s="20" t="s">
        <v>12</v>
      </c>
      <c r="E9" s="1" t="s">
        <v>13</v>
      </c>
      <c r="G9" s="20" t="s">
        <v>12</v>
      </c>
      <c r="H9" s="1" t="s">
        <v>13</v>
      </c>
    </row>
    <row r="10" spans="1:8" x14ac:dyDescent="0.3">
      <c r="A10" s="20" t="s">
        <v>14</v>
      </c>
      <c r="B10" s="1" t="s">
        <v>15</v>
      </c>
      <c r="D10" s="20" t="s">
        <v>14</v>
      </c>
      <c r="E10" s="1" t="s">
        <v>15</v>
      </c>
      <c r="G10" s="20" t="s">
        <v>14</v>
      </c>
      <c r="H10" s="1" t="s">
        <v>15</v>
      </c>
    </row>
    <row r="11" spans="1:8" x14ac:dyDescent="0.3">
      <c r="A11" s="20" t="s">
        <v>16</v>
      </c>
      <c r="B11" s="1" t="s">
        <v>17</v>
      </c>
      <c r="D11" s="20" t="s">
        <v>16</v>
      </c>
      <c r="E11" s="1" t="s">
        <v>17</v>
      </c>
      <c r="G11" s="20" t="s">
        <v>16</v>
      </c>
      <c r="H11" s="1" t="s">
        <v>17</v>
      </c>
    </row>
    <row r="12" spans="1:8" x14ac:dyDescent="0.3">
      <c r="A12" s="20" t="s">
        <v>18</v>
      </c>
      <c r="B12" s="1" t="s">
        <v>115</v>
      </c>
      <c r="D12" s="20" t="s">
        <v>18</v>
      </c>
      <c r="E12" s="1" t="s">
        <v>112</v>
      </c>
      <c r="G12" s="20" t="s">
        <v>18</v>
      </c>
      <c r="H12" s="1" t="s">
        <v>109</v>
      </c>
    </row>
    <row r="13" spans="1:8" x14ac:dyDescent="0.3">
      <c r="A13" s="20"/>
      <c r="B13" s="1"/>
      <c r="D13" s="20"/>
      <c r="E13" s="1"/>
      <c r="G13" s="20"/>
      <c r="H13" s="1"/>
    </row>
    <row r="14" spans="1:8" x14ac:dyDescent="0.3">
      <c r="A14" s="20" t="s">
        <v>20</v>
      </c>
      <c r="B14" s="1"/>
      <c r="D14" s="20" t="s">
        <v>20</v>
      </c>
      <c r="E14" s="1"/>
      <c r="G14" s="20" t="s">
        <v>20</v>
      </c>
      <c r="H14" s="1"/>
    </row>
    <row r="15" spans="1:8" x14ac:dyDescent="0.3">
      <c r="A15" s="20" t="s">
        <v>21</v>
      </c>
      <c r="B15" s="1">
        <v>85.31</v>
      </c>
      <c r="D15" s="20" t="s">
        <v>21</v>
      </c>
      <c r="E15" s="1">
        <v>80.260000000000005</v>
      </c>
      <c r="G15" s="20" t="s">
        <v>42</v>
      </c>
      <c r="H15" s="1">
        <v>82.28</v>
      </c>
    </row>
    <row r="16" spans="1:8" x14ac:dyDescent="0.3">
      <c r="A16" s="20" t="s">
        <v>22</v>
      </c>
      <c r="B16" s="1">
        <v>74.180000000000007</v>
      </c>
      <c r="D16" s="20" t="s">
        <v>22</v>
      </c>
      <c r="E16" s="1">
        <v>69.67</v>
      </c>
      <c r="G16" s="20" t="s">
        <v>43</v>
      </c>
      <c r="H16" s="1">
        <v>75.88</v>
      </c>
    </row>
    <row r="17" spans="1:8" x14ac:dyDescent="0.3">
      <c r="A17" s="20" t="s">
        <v>23</v>
      </c>
      <c r="B17" s="1" t="s">
        <v>116</v>
      </c>
      <c r="D17" s="20" t="s">
        <v>23</v>
      </c>
      <c r="E17" s="1" t="s">
        <v>113</v>
      </c>
      <c r="G17" s="20" t="s">
        <v>23</v>
      </c>
      <c r="H17" s="1" t="s">
        <v>110</v>
      </c>
    </row>
    <row r="18" spans="1:8" x14ac:dyDescent="0.3">
      <c r="A18" s="20" t="s">
        <v>25</v>
      </c>
      <c r="B18" s="1" t="s">
        <v>117</v>
      </c>
      <c r="D18" s="20" t="s">
        <v>25</v>
      </c>
      <c r="E18" s="1" t="s">
        <v>114</v>
      </c>
      <c r="G18" s="20" t="s">
        <v>25</v>
      </c>
      <c r="H18" s="1" t="s">
        <v>111</v>
      </c>
    </row>
    <row r="19" spans="1:8" x14ac:dyDescent="0.3">
      <c r="A19" s="20" t="s">
        <v>27</v>
      </c>
      <c r="B19" s="1">
        <v>0.43430000000000002</v>
      </c>
      <c r="D19" s="20" t="s">
        <v>27</v>
      </c>
      <c r="E19" s="1">
        <v>0.15210000000000001</v>
      </c>
      <c r="G19" s="20" t="s">
        <v>27</v>
      </c>
      <c r="H19" s="1">
        <v>5.8130000000000001E-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4AC27-0FDB-4EED-B85C-8EBE63DF1D09}">
  <dimension ref="A1:L10"/>
  <sheetViews>
    <sheetView workbookViewId="0">
      <selection activeCell="F13" sqref="F13"/>
    </sheetView>
  </sheetViews>
  <sheetFormatPr baseColWidth="10" defaultColWidth="8.90625" defaultRowHeight="12.5" x14ac:dyDescent="0.25"/>
  <cols>
    <col min="1" max="1" width="8.90625" style="24"/>
    <col min="2" max="3" width="23.90625" style="24" customWidth="1"/>
    <col min="4" max="4" width="17.6328125" style="24" customWidth="1"/>
    <col min="5" max="5" width="8.90625" style="24"/>
    <col min="6" max="6" width="22.6328125" style="24" customWidth="1"/>
    <col min="7" max="7" width="20.08984375" style="24" customWidth="1"/>
    <col min="8" max="10" width="8.90625" style="24"/>
    <col min="11" max="11" width="22.81640625" style="24" customWidth="1"/>
    <col min="12" max="16384" width="8.90625" style="24"/>
  </cols>
  <sheetData>
    <row r="1" spans="1:12" x14ac:dyDescent="0.25">
      <c r="A1" s="24" t="s">
        <v>3</v>
      </c>
      <c r="E1" s="24" t="s">
        <v>4</v>
      </c>
      <c r="J1" s="24" t="s">
        <v>5</v>
      </c>
    </row>
    <row r="2" spans="1:12" x14ac:dyDescent="0.25">
      <c r="A2" s="65" t="s">
        <v>121</v>
      </c>
      <c r="B2" s="65"/>
      <c r="C2" s="24" t="s">
        <v>122</v>
      </c>
      <c r="E2" s="65" t="s">
        <v>121</v>
      </c>
      <c r="F2" s="65"/>
      <c r="G2" s="24" t="s">
        <v>122</v>
      </c>
      <c r="J2" s="65" t="s">
        <v>121</v>
      </c>
      <c r="K2" s="65"/>
      <c r="L2" s="24" t="s">
        <v>122</v>
      </c>
    </row>
    <row r="3" spans="1:12" x14ac:dyDescent="0.25">
      <c r="A3" s="2" t="s">
        <v>44</v>
      </c>
      <c r="B3" s="2" t="s">
        <v>45</v>
      </c>
      <c r="E3" s="2" t="s">
        <v>44</v>
      </c>
      <c r="F3" s="2" t="s">
        <v>45</v>
      </c>
      <c r="J3" s="2" t="s">
        <v>44</v>
      </c>
      <c r="K3" s="2" t="s">
        <v>45</v>
      </c>
    </row>
    <row r="4" spans="1:12" x14ac:dyDescent="0.25">
      <c r="A4" s="24">
        <v>11.74</v>
      </c>
      <c r="B4" s="24">
        <v>1.4</v>
      </c>
      <c r="C4" s="24">
        <f>B4/A4*100</f>
        <v>11.925042589437819</v>
      </c>
      <c r="E4" s="1">
        <v>5.63</v>
      </c>
      <c r="F4" s="1">
        <v>0.08</v>
      </c>
      <c r="G4" s="24">
        <f>F4/E4*100</f>
        <v>1.4209591474245116</v>
      </c>
      <c r="J4" s="1">
        <v>6.6</v>
      </c>
      <c r="K4" s="1">
        <v>0.34</v>
      </c>
      <c r="L4" s="24">
        <f>K4/J4*100</f>
        <v>5.1515151515151523</v>
      </c>
    </row>
    <row r="5" spans="1:12" x14ac:dyDescent="0.25">
      <c r="A5" s="24">
        <v>15.01</v>
      </c>
      <c r="B5" s="24">
        <v>1.22</v>
      </c>
      <c r="C5" s="24">
        <f t="shared" ref="C5:C6" si="0">B5/A5*100</f>
        <v>8.1279147235176552</v>
      </c>
      <c r="E5" s="1">
        <v>2</v>
      </c>
      <c r="F5" s="1">
        <v>0.16</v>
      </c>
      <c r="G5" s="24">
        <f t="shared" ref="G5:G6" si="1">F5/E5*100</f>
        <v>8</v>
      </c>
      <c r="J5" s="1">
        <v>4.7</v>
      </c>
      <c r="K5" s="1">
        <v>0.12</v>
      </c>
      <c r="L5" s="24">
        <f t="shared" ref="L5:L6" si="2">K5/J5*100</f>
        <v>2.5531914893617018</v>
      </c>
    </row>
    <row r="6" spans="1:12" x14ac:dyDescent="0.25">
      <c r="A6" s="24">
        <v>9.99</v>
      </c>
      <c r="B6" s="24">
        <v>0.66</v>
      </c>
      <c r="C6" s="24">
        <f t="shared" si="0"/>
        <v>6.606606606606606</v>
      </c>
      <c r="E6" s="1">
        <v>2.0699999999999998</v>
      </c>
      <c r="F6" s="1">
        <v>0.53</v>
      </c>
      <c r="G6" s="24">
        <f t="shared" si="1"/>
        <v>25.60386473429952</v>
      </c>
      <c r="J6" s="1">
        <v>2.1800000000000002</v>
      </c>
      <c r="K6" s="1">
        <v>0.1</v>
      </c>
      <c r="L6" s="24">
        <f t="shared" si="2"/>
        <v>4.5871559633027523</v>
      </c>
    </row>
    <row r="8" spans="1:12" x14ac:dyDescent="0.25">
      <c r="C8" s="1"/>
    </row>
    <row r="9" spans="1:12" x14ac:dyDescent="0.25">
      <c r="C9" s="1"/>
    </row>
    <row r="10" spans="1:12" x14ac:dyDescent="0.25">
      <c r="C10" s="1"/>
    </row>
  </sheetData>
  <mergeCells count="3">
    <mergeCell ref="J2:K2"/>
    <mergeCell ref="E2:F2"/>
    <mergeCell ref="A2:B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9CCEB-FEA3-4C97-9F49-9FB6B4B98FA1}">
  <dimension ref="A1:V26"/>
  <sheetViews>
    <sheetView workbookViewId="0">
      <selection activeCell="F11" sqref="F11:I11"/>
    </sheetView>
  </sheetViews>
  <sheetFormatPr baseColWidth="10" defaultColWidth="8.90625" defaultRowHeight="14" x14ac:dyDescent="0.3"/>
  <cols>
    <col min="1" max="3" width="8.90625" style="3"/>
    <col min="4" max="5" width="8.90625" style="3" customWidth="1"/>
    <col min="6" max="7" width="8.90625" style="3"/>
    <col min="8" max="10" width="8.90625" style="3" customWidth="1"/>
    <col min="11" max="12" width="8.90625" style="3"/>
    <col min="13" max="13" width="9.54296875" style="3" customWidth="1"/>
    <col min="14" max="14" width="11.90625" style="3" customWidth="1"/>
    <col min="15" max="16" width="8.90625" style="3"/>
    <col min="17" max="17" width="17" style="3" customWidth="1"/>
    <col min="18" max="18" width="11.54296875" style="3" customWidth="1"/>
    <col min="19" max="20" width="8.90625" style="3"/>
    <col min="21" max="21" width="15.54296875" style="3" customWidth="1"/>
    <col min="22" max="16384" width="8.90625" style="3"/>
  </cols>
  <sheetData>
    <row r="1" spans="1:22" x14ac:dyDescent="0.3">
      <c r="A1" s="25" t="s">
        <v>143</v>
      </c>
    </row>
    <row r="2" spans="1:22" x14ac:dyDescent="0.3">
      <c r="A2" s="62" t="s">
        <v>126</v>
      </c>
      <c r="B2" s="62"/>
      <c r="C2" s="62"/>
      <c r="D2" s="62"/>
      <c r="E2" s="62"/>
      <c r="F2" s="62"/>
      <c r="G2" s="62"/>
      <c r="H2" s="62"/>
      <c r="I2" s="62"/>
      <c r="J2" s="62"/>
      <c r="L2" s="62" t="s">
        <v>130</v>
      </c>
      <c r="M2" s="62"/>
      <c r="Q2" s="20" t="s">
        <v>131</v>
      </c>
      <c r="R2" s="1" t="s">
        <v>132</v>
      </c>
    </row>
    <row r="3" spans="1:22" x14ac:dyDescent="0.3">
      <c r="A3" s="2"/>
      <c r="B3" s="63" t="s">
        <v>123</v>
      </c>
      <c r="C3" s="63"/>
      <c r="D3" s="63"/>
      <c r="E3" s="63" t="s">
        <v>124</v>
      </c>
      <c r="F3" s="63"/>
      <c r="G3" s="63"/>
      <c r="H3" s="63" t="s">
        <v>125</v>
      </c>
      <c r="I3" s="63"/>
      <c r="J3" s="63"/>
      <c r="L3" s="2"/>
      <c r="M3" s="2" t="s">
        <v>123</v>
      </c>
      <c r="N3" s="2" t="s">
        <v>129</v>
      </c>
      <c r="O3" s="2" t="s">
        <v>125</v>
      </c>
      <c r="Q3" s="20"/>
      <c r="R3" s="1"/>
    </row>
    <row r="4" spans="1:22" x14ac:dyDescent="0.3">
      <c r="A4" s="20" t="s">
        <v>1</v>
      </c>
      <c r="B4" s="1">
        <v>90.697680000000005</v>
      </c>
      <c r="C4" s="1">
        <v>84.615390000000005</v>
      </c>
      <c r="D4" s="1">
        <v>89.473680000000002</v>
      </c>
      <c r="E4" s="1">
        <v>9.302325999999999</v>
      </c>
      <c r="F4" s="1">
        <v>15.384619999999998</v>
      </c>
      <c r="G4" s="1">
        <v>10.52632</v>
      </c>
      <c r="H4" s="1">
        <v>0</v>
      </c>
      <c r="I4" s="1">
        <v>0</v>
      </c>
      <c r="J4" s="1">
        <v>0</v>
      </c>
      <c r="L4" s="20" t="s">
        <v>1</v>
      </c>
      <c r="M4" s="1">
        <v>67</v>
      </c>
      <c r="N4" s="1">
        <v>8</v>
      </c>
      <c r="O4" s="1">
        <v>0</v>
      </c>
      <c r="Q4" s="20" t="s">
        <v>133</v>
      </c>
      <c r="R4" s="1"/>
    </row>
    <row r="5" spans="1:22" x14ac:dyDescent="0.3">
      <c r="A5" s="20" t="s">
        <v>2</v>
      </c>
      <c r="B5" s="1">
        <v>37.77778</v>
      </c>
      <c r="C5" s="1">
        <v>50</v>
      </c>
      <c r="D5" s="1">
        <v>26.666669999999996</v>
      </c>
      <c r="E5" s="1">
        <v>48.888890000000004</v>
      </c>
      <c r="F5" s="1">
        <v>33.333329999999997</v>
      </c>
      <c r="G5" s="1">
        <v>56.666669999999996</v>
      </c>
      <c r="H5" s="1">
        <v>13.333329999999998</v>
      </c>
      <c r="I5" s="1">
        <v>16.66667</v>
      </c>
      <c r="J5" s="1">
        <v>16.66667</v>
      </c>
      <c r="L5" s="20" t="s">
        <v>2</v>
      </c>
      <c r="M5" s="1">
        <v>34</v>
      </c>
      <c r="N5" s="1">
        <v>45</v>
      </c>
      <c r="O5" s="1">
        <v>14</v>
      </c>
      <c r="Q5" s="20" t="s">
        <v>134</v>
      </c>
      <c r="R5" s="1" t="s">
        <v>135</v>
      </c>
    </row>
    <row r="6" spans="1:22" x14ac:dyDescent="0.3">
      <c r="Q6" s="20" t="s">
        <v>11</v>
      </c>
      <c r="R6" s="1" t="s">
        <v>70</v>
      </c>
    </row>
    <row r="7" spans="1:22" x14ac:dyDescent="0.3">
      <c r="Q7" s="20" t="s">
        <v>12</v>
      </c>
      <c r="R7" s="1" t="s">
        <v>71</v>
      </c>
    </row>
    <row r="8" spans="1:22" x14ac:dyDescent="0.3">
      <c r="Q8" s="20" t="s">
        <v>64</v>
      </c>
      <c r="R8" s="1" t="s">
        <v>136</v>
      </c>
    </row>
    <row r="9" spans="1:22" x14ac:dyDescent="0.3">
      <c r="A9" s="25" t="s">
        <v>142</v>
      </c>
      <c r="Q9" s="20" t="s">
        <v>69</v>
      </c>
      <c r="R9" s="1" t="s">
        <v>29</v>
      </c>
    </row>
    <row r="10" spans="1:22" x14ac:dyDescent="0.3">
      <c r="A10" s="62" t="s">
        <v>127</v>
      </c>
      <c r="B10" s="62"/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</row>
    <row r="11" spans="1:22" x14ac:dyDescent="0.3">
      <c r="A11" s="2"/>
      <c r="B11" s="63" t="s">
        <v>123</v>
      </c>
      <c r="C11" s="63"/>
      <c r="D11" s="63"/>
      <c r="E11" s="63"/>
      <c r="F11" s="63" t="s">
        <v>124</v>
      </c>
      <c r="G11" s="63"/>
      <c r="H11" s="63"/>
      <c r="I11" s="63"/>
      <c r="J11" s="63" t="s">
        <v>125</v>
      </c>
      <c r="K11" s="63"/>
      <c r="L11" s="63"/>
      <c r="M11" s="63"/>
      <c r="O11" s="3" t="s">
        <v>137</v>
      </c>
      <c r="P11" s="2"/>
      <c r="Q11" s="2" t="s">
        <v>123</v>
      </c>
      <c r="R11" s="2" t="s">
        <v>129</v>
      </c>
      <c r="S11" s="2" t="s">
        <v>125</v>
      </c>
      <c r="U11" s="20" t="s">
        <v>131</v>
      </c>
      <c r="V11" s="1" t="s">
        <v>138</v>
      </c>
    </row>
    <row r="12" spans="1:22" x14ac:dyDescent="0.3">
      <c r="A12" s="20" t="s">
        <v>1</v>
      </c>
      <c r="B12" s="1">
        <v>53.846159999999998</v>
      </c>
      <c r="C12" s="1">
        <v>77.777779999999993</v>
      </c>
      <c r="D12" s="1">
        <v>92.682929999999999</v>
      </c>
      <c r="E12" s="1">
        <v>58.333330000000004</v>
      </c>
      <c r="F12" s="1">
        <v>46.153849999999998</v>
      </c>
      <c r="G12" s="1">
        <v>22.22222</v>
      </c>
      <c r="H12" s="1">
        <v>7.3170730000000006</v>
      </c>
      <c r="I12" s="1">
        <v>41.666670000000003</v>
      </c>
      <c r="J12" s="1">
        <v>0</v>
      </c>
      <c r="K12" s="1">
        <v>0</v>
      </c>
      <c r="L12" s="1">
        <v>0</v>
      </c>
      <c r="M12" s="1">
        <v>0</v>
      </c>
      <c r="P12" s="20" t="s">
        <v>1</v>
      </c>
      <c r="Q12" s="1">
        <v>73</v>
      </c>
      <c r="R12" s="1">
        <v>26</v>
      </c>
      <c r="S12" s="1">
        <v>0</v>
      </c>
      <c r="U12" s="20"/>
      <c r="V12" s="1"/>
    </row>
    <row r="13" spans="1:22" x14ac:dyDescent="0.3">
      <c r="A13" s="20" t="s">
        <v>2</v>
      </c>
      <c r="B13" s="1">
        <v>0</v>
      </c>
      <c r="C13" s="1">
        <v>33.333329999999997</v>
      </c>
      <c r="D13" s="1">
        <v>17.073169999999998</v>
      </c>
      <c r="E13" s="1">
        <v>4.1666670000000003</v>
      </c>
      <c r="F13" s="1">
        <v>75</v>
      </c>
      <c r="G13" s="1">
        <v>66.666669999999996</v>
      </c>
      <c r="H13" s="1">
        <v>78.048779999999994</v>
      </c>
      <c r="I13" s="1">
        <v>47.916670000000003</v>
      </c>
      <c r="J13" s="1">
        <v>25</v>
      </c>
      <c r="K13" s="1">
        <v>0</v>
      </c>
      <c r="L13" s="1">
        <v>4.8780489999999999</v>
      </c>
      <c r="M13" s="1">
        <v>47.916670000000003</v>
      </c>
      <c r="P13" s="20" t="s">
        <v>2</v>
      </c>
      <c r="Q13" s="1">
        <v>13</v>
      </c>
      <c r="R13" s="1">
        <v>72</v>
      </c>
      <c r="S13" s="1">
        <v>28</v>
      </c>
      <c r="U13" s="20" t="s">
        <v>133</v>
      </c>
      <c r="V13" s="1"/>
    </row>
    <row r="14" spans="1:22" x14ac:dyDescent="0.3">
      <c r="U14" s="20" t="s">
        <v>134</v>
      </c>
      <c r="V14" s="1" t="s">
        <v>139</v>
      </c>
    </row>
    <row r="15" spans="1:22" x14ac:dyDescent="0.3">
      <c r="U15" s="20" t="s">
        <v>11</v>
      </c>
      <c r="V15" s="1" t="s">
        <v>70</v>
      </c>
    </row>
    <row r="16" spans="1:22" x14ac:dyDescent="0.3">
      <c r="U16" s="20" t="s">
        <v>12</v>
      </c>
      <c r="V16" s="1" t="s">
        <v>71</v>
      </c>
    </row>
    <row r="17" spans="1:22" x14ac:dyDescent="0.3">
      <c r="U17" s="20" t="s">
        <v>64</v>
      </c>
      <c r="V17" s="1" t="s">
        <v>136</v>
      </c>
    </row>
    <row r="18" spans="1:22" x14ac:dyDescent="0.3">
      <c r="A18" s="25" t="s">
        <v>144</v>
      </c>
      <c r="U18" s="20" t="s">
        <v>69</v>
      </c>
      <c r="V18" s="1" t="s">
        <v>29</v>
      </c>
    </row>
    <row r="19" spans="1:22" x14ac:dyDescent="0.3">
      <c r="A19" s="62" t="s">
        <v>128</v>
      </c>
      <c r="B19" s="62"/>
      <c r="C19" s="62"/>
      <c r="D19" s="62"/>
      <c r="E19" s="62"/>
      <c r="F19" s="62"/>
      <c r="G19" s="62"/>
      <c r="H19" s="62"/>
      <c r="I19" s="62"/>
      <c r="J19" s="62"/>
      <c r="L19" s="18" t="s">
        <v>130</v>
      </c>
      <c r="M19" s="18"/>
      <c r="Q19" s="20" t="s">
        <v>131</v>
      </c>
      <c r="R19" s="1" t="s">
        <v>140</v>
      </c>
    </row>
    <row r="20" spans="1:22" x14ac:dyDescent="0.3">
      <c r="A20" s="2"/>
      <c r="B20" s="63" t="s">
        <v>123</v>
      </c>
      <c r="C20" s="63"/>
      <c r="D20" s="63"/>
      <c r="E20" s="63" t="s">
        <v>124</v>
      </c>
      <c r="F20" s="63"/>
      <c r="G20" s="63"/>
      <c r="H20" s="63" t="s">
        <v>125</v>
      </c>
      <c r="I20" s="63"/>
      <c r="J20" s="63"/>
      <c r="L20" s="2"/>
      <c r="M20" s="2" t="s">
        <v>123</v>
      </c>
      <c r="N20" s="2" t="s">
        <v>129</v>
      </c>
      <c r="O20" s="2" t="s">
        <v>125</v>
      </c>
      <c r="Q20" s="20"/>
      <c r="R20" s="1"/>
    </row>
    <row r="21" spans="1:22" x14ac:dyDescent="0.3">
      <c r="A21" s="20" t="s">
        <v>1</v>
      </c>
      <c r="B21" s="1">
        <v>53.846159999999998</v>
      </c>
      <c r="C21" s="1">
        <v>79.487179999999995</v>
      </c>
      <c r="D21" s="1">
        <v>81.25</v>
      </c>
      <c r="E21" s="1">
        <v>46.153849999999998</v>
      </c>
      <c r="F21" s="1">
        <v>20.512820000000001</v>
      </c>
      <c r="G21" s="1">
        <v>18.75</v>
      </c>
      <c r="H21" s="1">
        <v>0</v>
      </c>
      <c r="I21" s="1">
        <v>0</v>
      </c>
      <c r="J21" s="1">
        <v>0</v>
      </c>
      <c r="L21" s="20" t="s">
        <v>1</v>
      </c>
      <c r="M21" s="1">
        <v>91</v>
      </c>
      <c r="N21" s="1">
        <v>35</v>
      </c>
      <c r="O21" s="1">
        <v>0</v>
      </c>
      <c r="Q21" s="20" t="s">
        <v>133</v>
      </c>
      <c r="R21" s="1"/>
    </row>
    <row r="22" spans="1:22" x14ac:dyDescent="0.3">
      <c r="A22" s="20" t="s">
        <v>2</v>
      </c>
      <c r="B22" s="1">
        <v>3.8461540000000003</v>
      </c>
      <c r="C22" s="1">
        <v>1.8181820000000002</v>
      </c>
      <c r="D22" s="1">
        <v>0</v>
      </c>
      <c r="E22" s="1">
        <v>34.615390000000005</v>
      </c>
      <c r="F22" s="1">
        <v>36.363640000000004</v>
      </c>
      <c r="G22" s="1">
        <v>5.084746</v>
      </c>
      <c r="H22" s="1">
        <v>61.538459999999993</v>
      </c>
      <c r="I22" s="1">
        <v>61.818179999999998</v>
      </c>
      <c r="J22" s="1">
        <v>94.91525</v>
      </c>
      <c r="L22" s="20" t="s">
        <v>2</v>
      </c>
      <c r="M22" s="1">
        <v>6</v>
      </c>
      <c r="N22" s="1">
        <v>41</v>
      </c>
      <c r="O22" s="1">
        <v>122</v>
      </c>
      <c r="Q22" s="20" t="s">
        <v>134</v>
      </c>
      <c r="R22" s="1" t="s">
        <v>141</v>
      </c>
    </row>
    <row r="23" spans="1:22" x14ac:dyDescent="0.3">
      <c r="Q23" s="20" t="s">
        <v>11</v>
      </c>
      <c r="R23" s="1" t="s">
        <v>70</v>
      </c>
    </row>
    <row r="24" spans="1:22" x14ac:dyDescent="0.3">
      <c r="Q24" s="20" t="s">
        <v>12</v>
      </c>
      <c r="R24" s="1" t="s">
        <v>71</v>
      </c>
    </row>
    <row r="25" spans="1:22" x14ac:dyDescent="0.3">
      <c r="Q25" s="20" t="s">
        <v>64</v>
      </c>
      <c r="R25" s="1" t="s">
        <v>136</v>
      </c>
    </row>
    <row r="26" spans="1:22" x14ac:dyDescent="0.3">
      <c r="Q26" s="20" t="s">
        <v>69</v>
      </c>
      <c r="R26" s="1" t="s">
        <v>29</v>
      </c>
    </row>
  </sheetData>
  <mergeCells count="13">
    <mergeCell ref="H20:J20"/>
    <mergeCell ref="E20:G20"/>
    <mergeCell ref="B20:D20"/>
    <mergeCell ref="L2:M2"/>
    <mergeCell ref="A19:J19"/>
    <mergeCell ref="A2:J2"/>
    <mergeCell ref="A10:M10"/>
    <mergeCell ref="B3:D3"/>
    <mergeCell ref="E3:G3"/>
    <mergeCell ref="H3:J3"/>
    <mergeCell ref="B11:E11"/>
    <mergeCell ref="F11:I11"/>
    <mergeCell ref="J11:M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ure 1D</vt:lpstr>
      <vt:lpstr>Figure 2B</vt:lpstr>
      <vt:lpstr>Figure 2C</vt:lpstr>
      <vt:lpstr>Figure 3A</vt:lpstr>
      <vt:lpstr>Figure 3B</vt:lpstr>
      <vt:lpstr>Figure 4B</vt:lpstr>
      <vt:lpstr>Figure 4F</vt:lpstr>
      <vt:lpstr>Figure 4G</vt:lpstr>
      <vt:lpstr>Figure 5A-C</vt:lpstr>
      <vt:lpstr>Figure 6A-C</vt:lpstr>
      <vt:lpstr>Figure 7C</vt:lpstr>
      <vt:lpstr>Figure 7D</vt:lpstr>
      <vt:lpstr>Figure 7E-F</vt:lpstr>
      <vt:lpstr>Figure S1F</vt:lpstr>
      <vt:lpstr>Figure S2B-E</vt:lpstr>
      <vt:lpstr>Figure S3A-C</vt:lpstr>
      <vt:lpstr>Figure S3D</vt:lpstr>
      <vt:lpstr>Figur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le Mesen</dc:creator>
  <cp:lastModifiedBy>Joelle Mesen</cp:lastModifiedBy>
  <dcterms:created xsi:type="dcterms:W3CDTF">2015-06-05T18:19:34Z</dcterms:created>
  <dcterms:modified xsi:type="dcterms:W3CDTF">2025-02-03T03:27:11Z</dcterms:modified>
</cp:coreProperties>
</file>